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60" yWindow="560" windowWidth="32320" windowHeight="16120" tabRatio="500"/>
  </bookViews>
  <sheets>
    <sheet name="Sheet1" sheetId="1" r:id="rId1"/>
  </sheets>
  <definedNames>
    <definedName name="_xlnm._FilterDatabase" localSheetId="0" hidden="1">Sheet1!$A$1:$E$17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2" i="1"/>
</calcChain>
</file>

<file path=xl/sharedStrings.xml><?xml version="1.0" encoding="utf-8"?>
<sst xmlns="http://schemas.openxmlformats.org/spreadsheetml/2006/main" count="347" uniqueCount="339">
  <si>
    <t>Accession</t>
  </si>
  <si>
    <t>Description</t>
  </si>
  <si>
    <t>82301.12.peg.1</t>
  </si>
  <si>
    <t>Uroporphyrinogen III decarboxylase (EC4.1.1.37) [Wolbachia pipientis]</t>
  </si>
  <si>
    <t>82301.12.peg.102</t>
  </si>
  <si>
    <t>Signal peptidase I (EC 3.4.21.89) [Wolbachia pipientis]</t>
  </si>
  <si>
    <t>82301.12.peg.106</t>
  </si>
  <si>
    <t>Iron-sulfur cluster assembly scaffold proteinIscU [Wolbachia pipientis]</t>
  </si>
  <si>
    <t>82301.12.peg.107</t>
  </si>
  <si>
    <t>Signal recognition particle receptor proteinFtsY (=alpha subunit) (TC 3.A.5.1.1) [Wolbachia pipientis]</t>
  </si>
  <si>
    <t>82301.12.peg.110</t>
  </si>
  <si>
    <t>Heat shock protein GrpE [Wolbachia pipientis]</t>
  </si>
  <si>
    <t>82301.12.peg.111</t>
  </si>
  <si>
    <t>Tryptophanyl-tRNA synthetase (EC 6.1.1.2) [Wolbachia pipientis]</t>
  </si>
  <si>
    <t>82301.12.peg.118</t>
  </si>
  <si>
    <t>Ribose 5-phosphate isomerase B (EC 5.3.1.6) /3-demethylubiquinone-9 3-methyltransferase (EC 2.1.1.64) [Wolbachia pipientis]</t>
  </si>
  <si>
    <t>82301.12.peg.121</t>
  </si>
  <si>
    <t>Folate-dependent protein for Fe/S clustersynthesis/repair in oxidative stress [Wolbachia pipientis]</t>
  </si>
  <si>
    <t>82301.12.peg.122</t>
  </si>
  <si>
    <t>Heat shock protein 60 family co-chaperoneGroES [Wolbachia pipientis]</t>
  </si>
  <si>
    <t>82301.12.peg.123</t>
  </si>
  <si>
    <t>Heat shock protein 60 family chaperone GroEL [Wolbachia pipientis]</t>
  </si>
  <si>
    <t>82301.12.peg.124</t>
  </si>
  <si>
    <t>82301.12.peg.129</t>
  </si>
  <si>
    <t>HflK protein [Wolbachia pipientis]</t>
  </si>
  <si>
    <t>82301.12.peg.13</t>
  </si>
  <si>
    <t>Enolase (EC 4.2.1.11) [Wolbachia pipientis]</t>
  </si>
  <si>
    <t>82301.12.peg.130</t>
  </si>
  <si>
    <t>HflC protein [Wolbachia pipientis]</t>
  </si>
  <si>
    <t>82301.12.peg.131</t>
  </si>
  <si>
    <t>HtrA protease/chaperone protein [Wolbachia pipientis]</t>
  </si>
  <si>
    <t>82301.12.peg.133</t>
  </si>
  <si>
    <t>hypothetical protein [Wolbachia pipientis]</t>
  </si>
  <si>
    <t>82301.12.peg.144</t>
  </si>
  <si>
    <t>ATP-dependent hsl protease ATP-binding subunitHslU [Wolbachia pipientis]</t>
  </si>
  <si>
    <t>82301.12.peg.157</t>
  </si>
  <si>
    <t>Protein-export membrane protein SecD (TC3.A.5.1.1) [Wolbachia pipientis]</t>
  </si>
  <si>
    <t>82301.12.peg.173</t>
  </si>
  <si>
    <t>NADP-dependent malic enzyme (EC 1.1.1.40) [Wolbachia pipientis]</t>
  </si>
  <si>
    <t>82301.12.peg.18</t>
  </si>
  <si>
    <t>2,3-bisphosphoglycerate-independentphosphoglycerate mutase (EC 5.4.2.1) [Wolbachia pipientis]</t>
  </si>
  <si>
    <t>82301.12.peg.186</t>
  </si>
  <si>
    <t>2-oxoglutarate dehydrogenase E1 component (EC1.2.4.2) [Wolbachia pipientis]</t>
  </si>
  <si>
    <t>82301.12.peg.195</t>
  </si>
  <si>
    <t>Adenylosuccinate synthetase (EC 6.3.4.4) [Wolbachia pipientis]</t>
  </si>
  <si>
    <t>82301.12.peg.209</t>
  </si>
  <si>
    <t>Fructose-1,6-bisphosphatase, GlpX type (EC3.1.3.11) [Wolbachia pipientis]</t>
  </si>
  <si>
    <t>82301.12.peg.211</t>
  </si>
  <si>
    <t>Pyruvate,phosphate dikinase (EC 2.7.9.1) [Wolbachia pipientis]</t>
  </si>
  <si>
    <t>82301.12.peg.221</t>
  </si>
  <si>
    <t>Ribosome recycling factor [Wolbachia pipientis]</t>
  </si>
  <si>
    <t>82301.12.peg.224</t>
  </si>
  <si>
    <t>SSU ribosomal protein S2p (SAe) [Wolbachia pipientis]</t>
  </si>
  <si>
    <t>82301.12.peg.226</t>
  </si>
  <si>
    <t>Short-chain alcohol dehydrogenase familyenzyme [Wolbachia pipientis]</t>
  </si>
  <si>
    <t>82301.12.peg.232</t>
  </si>
  <si>
    <t>82301.12.peg.246</t>
  </si>
  <si>
    <t>SSU ribosomal protein S13p (S18e) [Wolbachia pipientis]</t>
  </si>
  <si>
    <t>82301.12.peg.250</t>
  </si>
  <si>
    <t>SSU ribosomal protein S5p (S2e) [Wolbachia pipientis]</t>
  </si>
  <si>
    <t>82301.12.peg.253</t>
  </si>
  <si>
    <t>SSU ribosomal protein S8p (S15Ae) [Wolbachia pipientis]</t>
  </si>
  <si>
    <t>82301.12.peg.255</t>
  </si>
  <si>
    <t>LSU ribosomal protein L5p (L11e) [Wolbachia pipientis]</t>
  </si>
  <si>
    <t>82301.12.peg.257</t>
  </si>
  <si>
    <t>LSU ribosomal protein L14p (L23e) [Wolbachia pipientis]</t>
  </si>
  <si>
    <t>82301.12.peg.259</t>
  </si>
  <si>
    <t>LSU ribosomal protein L29p (L35e) [Wolbachia pipientis]</t>
  </si>
  <si>
    <t>82301.12.peg.261</t>
  </si>
  <si>
    <t>SSU ribosomal protein S3p (S3e) [Wolbachia pipientis]</t>
  </si>
  <si>
    <t>82301.12.peg.262</t>
  </si>
  <si>
    <t>LSU ribosomal protein L22p (L17e) [Wolbachia pipientis]</t>
  </si>
  <si>
    <t>82301.12.peg.263</t>
  </si>
  <si>
    <t>SSU ribosomal protein S19p (S15e) [Wolbachia pipientis]</t>
  </si>
  <si>
    <t>82301.12.peg.264</t>
  </si>
  <si>
    <t>LSU ribosomal protein L2p (L8e) [Wolbachia pipientis]</t>
  </si>
  <si>
    <t>82301.12.peg.266</t>
  </si>
  <si>
    <t>LSU ribosomal protein L4p (L1e) [Wolbachia pipientis]</t>
  </si>
  <si>
    <t>82301.12.peg.267</t>
  </si>
  <si>
    <t>LSU ribosomal protein L3p (L3e) [Wolbachia pipientis]</t>
  </si>
  <si>
    <t>82301.12.peg.288</t>
  </si>
  <si>
    <t>Alkyl hydroperoxide reductase subunit C-likeprotein [Wolbachia pipientis]</t>
  </si>
  <si>
    <t>82301.12.peg.289</t>
  </si>
  <si>
    <t>Thioredoxin reductase (EC 1.8.1.9) [Wolbachia pipientis]</t>
  </si>
  <si>
    <t>82301.12.peg.294</t>
  </si>
  <si>
    <t>Dihydrolipoamide dehydrogenase of2-oxoglutarate dehydrogenase (EC 1.8.1.4) [Wolbachia pipientis]</t>
  </si>
  <si>
    <t>82301.12.peg.296</t>
  </si>
  <si>
    <t>Pyridoxine 5'-phosphate synthase (EC 2.6.99.2) [Wolbachia pipientis]</t>
  </si>
  <si>
    <t>82301.12.peg.297</t>
  </si>
  <si>
    <t>DNA-binding protein, HU family [Wolbachia pipientis]</t>
  </si>
  <si>
    <t>82301.12.peg.298</t>
  </si>
  <si>
    <t>SSU ribosomal protein S9p (S16e) [Wolbachia pipientis]</t>
  </si>
  <si>
    <t>82301.12.peg.299</t>
  </si>
  <si>
    <t>LSU ribosomal protein L13p (L13Ae) [Wolbachia pipientis]</t>
  </si>
  <si>
    <t>82301.12.peg.300</t>
  </si>
  <si>
    <t>outer membrane protein TolC, putative [Wolbachia pipientis]</t>
  </si>
  <si>
    <t>82301.12.peg.316</t>
  </si>
  <si>
    <t>NADH-ubiquinone oxidoreductase chain G (EC1.6.5.3) [Wolbachia pipientis]</t>
  </si>
  <si>
    <t>82301.12.peg.35</t>
  </si>
  <si>
    <t>Ribose-phosphate pyrophosphokinase (EC2.7.6.1) [Wolbachia pipientis]</t>
  </si>
  <si>
    <t>82301.12.peg.357</t>
  </si>
  <si>
    <t>Transaldolase (EC 2.2.1.2) [Wolbachia pipientis]</t>
  </si>
  <si>
    <t>82301.12.peg.359</t>
  </si>
  <si>
    <t>ATP synthase beta chain (EC 3.6.3.14) [Wolbachia pipientis]</t>
  </si>
  <si>
    <t>82301.12.peg.370</t>
  </si>
  <si>
    <t>Glycyl-tRNA synthetase alpha chain (EC6.1.1.14) [Wolbachia pipientis]</t>
  </si>
  <si>
    <t>82301.12.peg.388</t>
  </si>
  <si>
    <t>IMP cyclohydrolase (EC 3.5.4.10) /Phosphoribosylaminoimidazolecarboxamide formyltransferase [Wolbachia pipientis]</t>
  </si>
  <si>
    <t>82301.12.peg.404</t>
  </si>
  <si>
    <t>Ferredoxin, 2Fe-2S [Wolbachia pipientis]</t>
  </si>
  <si>
    <t>82301.12.peg.405</t>
  </si>
  <si>
    <t>82301.12.peg.411</t>
  </si>
  <si>
    <t>18K peptidoglycan-associated outer membranelipoprotein; Peptidoglycan-associated lipoprotein [Wolbachia pipientis]</t>
  </si>
  <si>
    <t>82301.12.peg.419</t>
  </si>
  <si>
    <t>Chaperone protein HtpG [Wolbachia pipientis]</t>
  </si>
  <si>
    <t>82301.12.peg.421</t>
  </si>
  <si>
    <t>82301.12.peg.422</t>
  </si>
  <si>
    <t>5-aminolevulinate synthase (EC 2.3.1.37) [Wolbachia pipientis]</t>
  </si>
  <si>
    <t>82301.12.peg.429</t>
  </si>
  <si>
    <t>Transcriptional regulatory protein basR/pmrA [Wolbachia pipientis]</t>
  </si>
  <si>
    <t>82301.12.peg.434</t>
  </si>
  <si>
    <t>Succinate dehydrogenase iron-sulfur protein (EC1.3.99.1) [Wolbachia pipientis]</t>
  </si>
  <si>
    <t>82301.12.peg.439</t>
  </si>
  <si>
    <t>82301.12.peg.443</t>
  </si>
  <si>
    <t>Peptide chain release factor 1 [Wolbachia pipientis]</t>
  </si>
  <si>
    <t>82301.12.peg.448</t>
  </si>
  <si>
    <t>Alanyl-tRNA synthetase (EC 6.1.1.7) [Wolbachia pipientis]</t>
  </si>
  <si>
    <t>82301.12.peg.450</t>
  </si>
  <si>
    <t>Isoleucyl-tRNA synthetase (EC 6.1.1.5) [Wolbachia pipientis]</t>
  </si>
  <si>
    <t>82301.12.peg.457</t>
  </si>
  <si>
    <t>Succinate dehydrogenase flavoprotein subunit(EC 1.3.99.1) [Wolbachia pipientis]</t>
  </si>
  <si>
    <t>82301.12.peg.466</t>
  </si>
  <si>
    <t>Fructose-bisphosphate aldolase class I (EC4.1.2.13) [Wolbachia pipientis]</t>
  </si>
  <si>
    <t>82301.12.peg.47</t>
  </si>
  <si>
    <t>DNA polymerase III beta subunit (EC 2.7.7.7) [Wolbachia pipientis]</t>
  </si>
  <si>
    <t>82301.12.peg.473</t>
  </si>
  <si>
    <t>3-oxoacyl-[acyl-carrier-protein] synthase,KASII (EC 2.3.1.41) [Wolbachia pipientis]</t>
  </si>
  <si>
    <t>82301.12.peg.474</t>
  </si>
  <si>
    <t>Acyl carrier protein [Wolbachia pipientis]</t>
  </si>
  <si>
    <t>82301.12.peg.50</t>
  </si>
  <si>
    <t>SSU ribosomal protein S1p [Wolbachia pipientis]</t>
  </si>
  <si>
    <t>82301.12.peg.503</t>
  </si>
  <si>
    <t>Glutaredoxin 3 [Wolbachia pipientis]</t>
  </si>
  <si>
    <t>82301.12.peg.512</t>
  </si>
  <si>
    <t>Phosphoribosylamine--glycine ligase (EC6.3.4.13) [Wolbachia pipientis]</t>
  </si>
  <si>
    <t>82301.12.peg.513</t>
  </si>
  <si>
    <t>Seryl-tRNA synthetase (EC 6.1.1.11) [Wolbachia pipientis]</t>
  </si>
  <si>
    <t>82301.12.peg.518</t>
  </si>
  <si>
    <t>Serine hydroxymethyltransferase (EC 2.1.2.1) [Wolbachia pipientis]</t>
  </si>
  <si>
    <t>82301.12.peg.522</t>
  </si>
  <si>
    <t>Dihydrolipoamide acetyltransferase component ofpyruvate dehydrogenase complex (EC 2.3.1.12) [Wolbachia pipientis]</t>
  </si>
  <si>
    <t>82301.12.peg.532</t>
  </si>
  <si>
    <t>Superoxide dismutase [Fe] (EC 1.15.1.1) [Wolbachia pipientis]</t>
  </si>
  <si>
    <t>82301.12.peg.538</t>
  </si>
  <si>
    <t>Dihydrolipoamide succinyltransferase component(E2) of 2-oxoglutarate dehydrogenase complex (EC [Wolbachia pipientis]</t>
  </si>
  <si>
    <t>82301.12.peg.545</t>
  </si>
  <si>
    <t>Ribonuclease D related protein [Wolbachia pipientis]</t>
  </si>
  <si>
    <t>82301.12.peg.546</t>
  </si>
  <si>
    <t>Thioredoxin [Wolbachia pipientis]</t>
  </si>
  <si>
    <t>82301.12.peg.549</t>
  </si>
  <si>
    <t>Isocitrate dehydrogenase [NAD] (EC 1.1.1.41) [Wolbachia pipientis]</t>
  </si>
  <si>
    <t>82301.12.peg.552</t>
  </si>
  <si>
    <t>NADH-ubiquinone oxidoreductase chain F (EC1.6.5.3) [Wolbachia pipientis]</t>
  </si>
  <si>
    <t>82301.12.peg.555</t>
  </si>
  <si>
    <t>Metallo-beta-lactamase family protein,RNA-specific [Wolbachia pipientis]</t>
  </si>
  <si>
    <t>82301.12.peg.556</t>
  </si>
  <si>
    <t>Enoyl-[acyl-carrier-protein] reductase [NADH](EC 1.3.1.9) [Wolbachia pipientis]</t>
  </si>
  <si>
    <t>82301.12.peg.56</t>
  </si>
  <si>
    <t>Outer membrane protein assembly factor YaeTprecursor [Wolbachia pipientis]</t>
  </si>
  <si>
    <t>82301.12.peg.565</t>
  </si>
  <si>
    <t>Acetyl-coenzyme A carboxyl transferase alphachain (EC 6.4.1.2) / Acetyl-coenzyme A carboxyl [Wolbachia pipientis]</t>
  </si>
  <si>
    <t>82301.12.peg.57</t>
  </si>
  <si>
    <t>Outer membrane protein H precursor [Wolbachia pipientis]</t>
  </si>
  <si>
    <t>82301.12.peg.572</t>
  </si>
  <si>
    <t>NADH-ubiquinone oxidoreductase chain D (EC1.6.5.3) [Wolbachia pipientis]</t>
  </si>
  <si>
    <t>82301.12.peg.582</t>
  </si>
  <si>
    <t>LSU ribosomal protein L25p [Wolbachia pipientis]</t>
  </si>
  <si>
    <t>82301.12.peg.597</t>
  </si>
  <si>
    <t>ATP synthase gamma chain (EC 3.6.3.14) [Wolbachia pipientis]</t>
  </si>
  <si>
    <t>82301.12.peg.599</t>
  </si>
  <si>
    <t>Cold shock protein CspA [Wolbachia pipientis]</t>
  </si>
  <si>
    <t xml:space="preserve">82301.12.peg.6 </t>
  </si>
  <si>
    <t>Phosphoribosylaminoimidazole-succinocarboxamidesynthase (EC 6.3.2.6) [Wolbachia pipientis]</t>
  </si>
  <si>
    <t>82301.12.peg.601</t>
  </si>
  <si>
    <t>Methionine aminopeptidase (EC 3.4.11.18) [Wolbachia pipientis]</t>
  </si>
  <si>
    <t>82301.12.peg.602</t>
  </si>
  <si>
    <t>DNA-directed RNA polymerase beta subunit (EC2.7.7.6) / DNA-directed RNA polymerase beta' subunit (EC [Wolbachia pipientis]</t>
  </si>
  <si>
    <t>82301.12.peg.603</t>
  </si>
  <si>
    <t>LSU ribosomal protein L7/L12 (P1/P2) [Wolbachia pipientis]</t>
  </si>
  <si>
    <t>82301.12.peg.604</t>
  </si>
  <si>
    <t>LSU ribosomal protein L10p (P0) [Wolbachia pipientis]</t>
  </si>
  <si>
    <t>82301.12.peg.605</t>
  </si>
  <si>
    <t>LSU ribosomal protein L1p (L10Ae) [Wolbachia pipientis]</t>
  </si>
  <si>
    <t>82301.12.peg.606</t>
  </si>
  <si>
    <t>LSU ribosomal protein L11p (L12e) [Wolbachia pipientis]</t>
  </si>
  <si>
    <t>82301.12.peg.607</t>
  </si>
  <si>
    <t>Transcription antitermination protein NusG [Wolbachia pipientis]</t>
  </si>
  <si>
    <t>82301.12.peg.609</t>
  </si>
  <si>
    <t>Translation elongation factor G [Wolbachia pipientis]</t>
  </si>
  <si>
    <t>82301.12.peg.611</t>
  </si>
  <si>
    <t>SSU ribosomal protein S12p (S23e) [Wolbachia pipientis]</t>
  </si>
  <si>
    <t>82301.12.peg.620</t>
  </si>
  <si>
    <t>Single-stranded DNA-binding protein [Wolbachia pipientis]</t>
  </si>
  <si>
    <t>82301.12.peg.621</t>
  </si>
  <si>
    <t>Dihydrodipicolinate synthase (EC 4.2.1.52) [Wolbachia pipientis]</t>
  </si>
  <si>
    <t>82301.12.peg.625</t>
  </si>
  <si>
    <t>Cysteine desulfurase (EC 2.8.1.7), IscSsubfamily [Wolbachia pipientis]</t>
  </si>
  <si>
    <t>82301.12.peg.626</t>
  </si>
  <si>
    <t>Aconitate hydratase (EC 4.2.1.3) [Wolbachia pipientis]</t>
  </si>
  <si>
    <t>82301.12.peg.63</t>
  </si>
  <si>
    <t>Sigma cross-reacting protein 27A [Wolbachia pipientis]</t>
  </si>
  <si>
    <t>82301.12.peg.635</t>
  </si>
  <si>
    <t>Transcription termination protein NusA [Wolbachia pipientis]</t>
  </si>
  <si>
    <t>82301.12.peg.636</t>
  </si>
  <si>
    <t>Translation initiation factor 2 [Wolbachia pipientis]</t>
  </si>
  <si>
    <t>82301.12.peg.641</t>
  </si>
  <si>
    <t>Transcription termination factor Rho [Wolbachia pipientis]</t>
  </si>
  <si>
    <t>82301.12.peg.642</t>
  </si>
  <si>
    <t>Cytosol aminopeptidase PepA (EC 3.4.11.1) [Wolbachia pipientis]</t>
  </si>
  <si>
    <t>82301.12.peg.651</t>
  </si>
  <si>
    <t>82301.12.peg.663</t>
  </si>
  <si>
    <t>Phosphate:acyl-ACP acyltransferase PlsX [Wolbachia pipientis]</t>
  </si>
  <si>
    <t>82301.12.peg.664</t>
  </si>
  <si>
    <t>3-oxoacyl-[acyl-carrier-protein] synthase,KASIII (EC 2.3.1.41) [Wolbachia pipientis]</t>
  </si>
  <si>
    <t>82301.12.peg.672</t>
  </si>
  <si>
    <t>dNTP triphosphohydrolase, broad substratespecificity, subgroup 2 [Wolbachia pipientis]</t>
  </si>
  <si>
    <t>82301.12.peg.677</t>
  </si>
  <si>
    <t>82301.12.peg.681</t>
  </si>
  <si>
    <t>Polyribonucleotide nucleotidyltransferase (EC2.7.7.8) [Wolbachia pipientis]</t>
  </si>
  <si>
    <t>82301.12.peg.689</t>
  </si>
  <si>
    <t>NADH-ubiquinone oxidoreductase chain C (EC1.6.5.3) [Wolbachia pipientis]</t>
  </si>
  <si>
    <t>82301.12.peg.690</t>
  </si>
  <si>
    <t>Malate dehydrogenase (EC 1.1.1.37) [Wolbachia pipientis]</t>
  </si>
  <si>
    <t>82301.12.peg.691</t>
  </si>
  <si>
    <t>Putative deoxyribonuclease YcfH [Wolbachia pipientis]</t>
  </si>
  <si>
    <t>82301.12.peg.698</t>
  </si>
  <si>
    <t>Periplasmic thiol:disulfide interchange proteinDsbA [Wolbachia pipientis]</t>
  </si>
  <si>
    <t>82301.12.peg.702</t>
  </si>
  <si>
    <t>DNA polymerase III subunits gamma and tau (EC2.7.7.7) [Wolbachia pipientis]</t>
  </si>
  <si>
    <t>82301.12.peg.703</t>
  </si>
  <si>
    <t>hypothetical protein co-occurringwith RecR [Wolbachia pipientis]</t>
  </si>
  <si>
    <t>82301.12.peg.704</t>
  </si>
  <si>
    <t>surface antigen Wsp [Wolbachia pipientis]</t>
  </si>
  <si>
    <t>82301.12.peg.707</t>
  </si>
  <si>
    <t>Histidyl-tRNA synthetase (EC 6.1.1.21) [Wolbachia pipientis]</t>
  </si>
  <si>
    <t>82301.12.peg.708</t>
  </si>
  <si>
    <t>NifU protein [Wolbachia pipientis]</t>
  </si>
  <si>
    <t>82301.12.peg.744</t>
  </si>
  <si>
    <t>Transketolase (EC 2.2.1.1) [Wolbachia pipientis]</t>
  </si>
  <si>
    <t>82301.12.peg.745</t>
  </si>
  <si>
    <t>SSU ribosomal protein S4p (S9e) [Wolbachia pipientis]</t>
  </si>
  <si>
    <t>82301.12.peg.751</t>
  </si>
  <si>
    <t>ClpB protein [Wolbachia pipientis]</t>
  </si>
  <si>
    <t>82301.12.peg.752</t>
  </si>
  <si>
    <t>NAD-specific glutamate dehydrogenase (EC1.4.1.2), large form [Wolbachia pipientis]</t>
  </si>
  <si>
    <t>82301.12.peg.756</t>
  </si>
  <si>
    <t>Dihydrolipoamide dehydrogenase (EC 1.8.1.4) [Wolbachia pipientis]</t>
  </si>
  <si>
    <t>82301.12.peg.76</t>
  </si>
  <si>
    <t>Rhodanese domain protein UPF0176, Rickettsialessubgroup [Wolbachia pipientis]</t>
  </si>
  <si>
    <t>82301.12.peg.763</t>
  </si>
  <si>
    <t>ATP-dependent Clp protease ATP-binding subunitClpX [Wolbachia pipientis]</t>
  </si>
  <si>
    <t>82301.12.peg.773</t>
  </si>
  <si>
    <t>Citrate synthase (si) (EC 2.3.3.1) [Wolbachia pipientis]</t>
  </si>
  <si>
    <t>82301.12.peg.774</t>
  </si>
  <si>
    <t>Cytochrome oxidase biogenesis proteinSco1/SenC/PrrC, putative copper metallochaperone [Wolbachia pipientis]</t>
  </si>
  <si>
    <t>82301.12.peg.779</t>
  </si>
  <si>
    <t>Succinyl-CoA ligase [ADP-forming] beta chain(EC 6.2.1.5) [Wolbachia pipientis]</t>
  </si>
  <si>
    <t>82301.12.peg.780</t>
  </si>
  <si>
    <t>Succinyl-CoA ligase [ADP-forming] alpha chain(EC 6.2.1.5) [Wolbachia pipientis]</t>
  </si>
  <si>
    <t>82301.12.peg.788</t>
  </si>
  <si>
    <t>82301.12.peg.792</t>
  </si>
  <si>
    <t>SSU ribosomal protein S6p [Wolbachia pipientis]</t>
  </si>
  <si>
    <t>82301.12.peg.795</t>
  </si>
  <si>
    <t>Adenylosuccinate lyase (EC 4.3.2.2) [Wolbachia pipientis]</t>
  </si>
  <si>
    <t>82301.12.peg.799</t>
  </si>
  <si>
    <t>Ribonuclease E (EC 3.1.26.12) [Wolbachia pipientis]</t>
  </si>
  <si>
    <t>82301.12.peg.80</t>
  </si>
  <si>
    <t>Alkyl hydroperoxide reductase and/orthiol-specific antioxidant family (AhpC/TSA) protein [Wolbachia pipientis]</t>
  </si>
  <si>
    <t>82301.12.peg.800</t>
  </si>
  <si>
    <t>Chaperone protein DnaK [Wolbachia pipientis]</t>
  </si>
  <si>
    <t>82301.12.peg.810</t>
  </si>
  <si>
    <t>Cystathionine beta-lyase (EC 4.4.1.8) [Wolbachia pipientis]</t>
  </si>
  <si>
    <t>82301.12.peg.815</t>
  </si>
  <si>
    <t>CTP synthase (EC 6.3.4.2) [Wolbachia pipientis]</t>
  </si>
  <si>
    <t>82301.12.peg.817</t>
  </si>
  <si>
    <t>ATP-dependent nuclease subunit A [Wolbachia pipientis]</t>
  </si>
  <si>
    <t>82301.12.peg.818</t>
  </si>
  <si>
    <t>4-diphosphocytidyl-2-C-methyl-D-erythritolkinase (EC 2.7.1.148) [Wolbachia pipientis]</t>
  </si>
  <si>
    <t>82301.12.peg.822</t>
  </si>
  <si>
    <t>Dihydrodipicolinate reductase (EC 1.3.1.26) [Wolbachia pipientis]</t>
  </si>
  <si>
    <t>82301.12.peg.827</t>
  </si>
  <si>
    <t>Pyruvate dehydrogenase E1 component alphasubunit (EC 1.2.4.1) [Wolbachia pipientis]</t>
  </si>
  <si>
    <t>82301.12.peg.830</t>
  </si>
  <si>
    <t>Arginyl-tRNA synthetase (EC 6.1.1.19) [Wolbachia pipientis]</t>
  </si>
  <si>
    <t>82301.12.peg.831</t>
  </si>
  <si>
    <t>ABC transporter, ATP-binding/permease protein [Wolbachia pipientis]</t>
  </si>
  <si>
    <t>82301.12.peg.837</t>
  </si>
  <si>
    <t>ATP synthase alpha chain (EC 3.6.3.14) [Wolbachia pipientis]</t>
  </si>
  <si>
    <t>82301.12.peg.838</t>
  </si>
  <si>
    <t>Transcription elongation factor GreA [Wolbachia pipientis]</t>
  </si>
  <si>
    <t>82301.12.peg.854</t>
  </si>
  <si>
    <t>GTP-binding protein TypA/BipA [Wolbachia pipientis]</t>
  </si>
  <si>
    <t>82301.12.peg.858</t>
  </si>
  <si>
    <t>Pyruvate dehydrogenase E1 component betasubunit (EC 1.2.4.1) [Wolbachia pipientis]</t>
  </si>
  <si>
    <t>82301.12.peg.861</t>
  </si>
  <si>
    <t>Chaperone protein DnaJ [Wolbachia pipientis]</t>
  </si>
  <si>
    <t>82301.12.peg.88</t>
  </si>
  <si>
    <t>Thymidylate synthase thyX (EC 2.1.1.-) [Wolbachia pipientis]</t>
  </si>
  <si>
    <t>82301.12.peg.91</t>
  </si>
  <si>
    <t>Prolyl-tRNA synthetase (EC 6.1.1.15) ##Bacterial type [Wolbachia pipientis]</t>
  </si>
  <si>
    <t>82301.12.peg.96</t>
  </si>
  <si>
    <t>3-polyprenyl-4-hydroxybenzoate carboxy-lyaseUbiX (EC 4.1.1.-) [Wolbachia pipientis]</t>
  </si>
  <si>
    <t>82301.12.peg.99</t>
  </si>
  <si>
    <t>Acetylornithine aminotransferase (EC 2.6.1.11) [Wolbachia pipientis]</t>
  </si>
  <si>
    <t>82301.12.peg.141</t>
  </si>
  <si>
    <t>DNA polymerase I (EC 2.7.7.7) [Wolbachia pipientis]</t>
  </si>
  <si>
    <t>82301.12.peg.410</t>
  </si>
  <si>
    <t>Thermostable carboxypeptidase 1 (EC 3.4.17.19) [Wolbachia pipientis]</t>
  </si>
  <si>
    <t>82301.12.peg.506</t>
  </si>
  <si>
    <t>zinc protease [Wolbachia pipientis]</t>
  </si>
  <si>
    <t>82301.12.peg.561</t>
  </si>
  <si>
    <t>Aspartyl-tRNA synthetase (EC 6.1.1.12) @Aspartyl-tRNA(Asn) synthetase (EC 6.1.1.23) [Wolbachia pipientis]</t>
  </si>
  <si>
    <t>82301.12.peg.78</t>
  </si>
  <si>
    <t>DNA topoisomerase I (EC 5.99.1.2) [Wolbachia pipientis]</t>
  </si>
  <si>
    <t>82301.12.peg.258</t>
  </si>
  <si>
    <t>SSU ribosomal protein S17p (S11e) [Wolbachia pipientis]</t>
  </si>
  <si>
    <t>82301.12.peg.251</t>
  </si>
  <si>
    <t>LSU ribosomal protein L18p (L5e) [Wolbachia pipientis]</t>
  </si>
  <si>
    <t>82301.12.peg.623</t>
  </si>
  <si>
    <t>Porphobilinogen synthase (EC 4.2.1.24) [Wolbachia pipientis]</t>
  </si>
  <si>
    <t>82301.12.peg.727</t>
  </si>
  <si>
    <t>ATPase required for both assembly of type IVsecretion complex and secretion of T-DNA complex, VirB11 [Wolbachia pipientis]</t>
  </si>
  <si>
    <t xml:space="preserve">FBW </t>
  </si>
  <si>
    <t>FU</t>
  </si>
  <si>
    <t>FH</t>
  </si>
  <si>
    <t>MH</t>
  </si>
  <si>
    <t>Sum</t>
  </si>
  <si>
    <t>82301.12.peg.5</t>
  </si>
  <si>
    <t>Phosphoribosylformylglycinamidine cyclo-ligase(EC 6.3.3.1) [Wolbachia pipienti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color indexed="64"/>
      <name val="Tahoma"/>
      <family val="2"/>
    </font>
    <font>
      <sz val="8"/>
      <color theme="1"/>
      <name val="Tahoma"/>
    </font>
    <font>
      <sz val="10"/>
      <color indexed="68"/>
      <name val="Tahoma"/>
      <family val="2"/>
    </font>
    <font>
      <sz val="10"/>
      <color theme="1"/>
      <name val="Tahoma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11"/>
      </patternFill>
    </fill>
    <fill>
      <patternFill patternType="solid">
        <fgColor indexed="9"/>
        <bgColor indexed="13"/>
      </patternFill>
    </fill>
    <fill>
      <patternFill patternType="solid">
        <fgColor indexed="9"/>
        <bgColor indexed="11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49" fontId="1" fillId="3" borderId="1" xfId="0" applyNumberFormat="1" applyFont="1" applyFill="1" applyBorder="1" applyAlignment="1">
      <alignment horizontal="left" vertical="top"/>
    </xf>
    <xf numFmtId="0" fontId="2" fillId="0" borderId="1" xfId="0" applyFont="1" applyBorder="1" applyAlignment="1">
      <alignment vertical="top"/>
    </xf>
    <xf numFmtId="49" fontId="1" fillId="4" borderId="1" xfId="0" applyNumberFormat="1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/>
    </xf>
    <xf numFmtId="1" fontId="2" fillId="0" borderId="0" xfId="0" applyNumberFormat="1" applyFont="1"/>
    <xf numFmtId="0" fontId="1" fillId="3" borderId="1" xfId="0" applyFont="1" applyFill="1" applyBorder="1" applyAlignment="1">
      <alignment horizontal="right" vertical="top"/>
    </xf>
    <xf numFmtId="0" fontId="1" fillId="4" borderId="1" xfId="0" applyFont="1" applyFill="1" applyBorder="1" applyAlignment="1">
      <alignment horizontal="right" vertical="top"/>
    </xf>
    <xf numFmtId="1" fontId="2" fillId="0" borderId="1" xfId="0" applyNumberFormat="1" applyFont="1" applyBorder="1"/>
    <xf numFmtId="0" fontId="2" fillId="0" borderId="1" xfId="0" applyFont="1" applyBorder="1"/>
    <xf numFmtId="0" fontId="3" fillId="2" borderId="1" xfId="0" applyFont="1" applyFill="1" applyBorder="1" applyAlignment="1">
      <alignment horizontal="center" vertical="center"/>
    </xf>
    <xf numFmtId="1" fontId="4" fillId="5" borderId="1" xfId="0" applyNumberFormat="1" applyFont="1" applyFill="1" applyBorder="1"/>
    <xf numFmtId="0" fontId="4" fillId="5" borderId="1" xfId="0" applyFont="1" applyFill="1" applyBorder="1"/>
    <xf numFmtId="0" fontId="5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1"/>
  <sheetViews>
    <sheetView tabSelected="1" zoomScale="150" zoomScaleNormal="150" zoomScalePageLayoutView="150" workbookViewId="0">
      <pane ySplit="1" topLeftCell="A2" activePane="bottomLeft" state="frozen"/>
      <selection pane="bottomLeft" activeCell="D7" sqref="D7"/>
    </sheetView>
  </sheetViews>
  <sheetFormatPr baseColWidth="10" defaultRowHeight="15" x14ac:dyDescent="0"/>
  <cols>
    <col min="1" max="1" width="11.83203125" bestFit="1" customWidth="1"/>
    <col min="2" max="2" width="10.83203125" style="5"/>
    <col min="7" max="7" width="75.5" bestFit="1" customWidth="1"/>
  </cols>
  <sheetData>
    <row r="1" spans="1:7" s="13" customFormat="1" ht="14">
      <c r="A1" s="10" t="s">
        <v>0</v>
      </c>
      <c r="B1" s="11" t="s">
        <v>332</v>
      </c>
      <c r="C1" s="12" t="s">
        <v>333</v>
      </c>
      <c r="D1" s="12" t="s">
        <v>334</v>
      </c>
      <c r="E1" s="12" t="s">
        <v>335</v>
      </c>
      <c r="F1" s="12" t="s">
        <v>336</v>
      </c>
      <c r="G1" s="10" t="s">
        <v>1</v>
      </c>
    </row>
    <row r="2" spans="1:7">
      <c r="A2" s="1" t="s">
        <v>2</v>
      </c>
      <c r="B2" s="8">
        <v>3</v>
      </c>
      <c r="C2" s="9">
        <v>0</v>
      </c>
      <c r="D2" s="9">
        <v>0</v>
      </c>
      <c r="E2" s="9">
        <v>0</v>
      </c>
      <c r="F2" s="8">
        <f t="shared" ref="F2:F33" si="0">SUM(B2:E2)</f>
        <v>3</v>
      </c>
      <c r="G2" s="2" t="s">
        <v>3</v>
      </c>
    </row>
    <row r="3" spans="1:7">
      <c r="A3" s="3" t="s">
        <v>4</v>
      </c>
      <c r="B3" s="8">
        <v>1.3333333333333333</v>
      </c>
      <c r="C3" s="9">
        <v>0</v>
      </c>
      <c r="D3" s="9">
        <v>0</v>
      </c>
      <c r="E3" s="9">
        <v>0</v>
      </c>
      <c r="F3" s="8">
        <f t="shared" si="0"/>
        <v>1.3333333333333333</v>
      </c>
      <c r="G3" s="2" t="s">
        <v>5</v>
      </c>
    </row>
    <row r="4" spans="1:7">
      <c r="A4" s="1" t="s">
        <v>6</v>
      </c>
      <c r="B4" s="8">
        <v>2</v>
      </c>
      <c r="C4" s="9">
        <v>0</v>
      </c>
      <c r="D4" s="9">
        <v>0</v>
      </c>
      <c r="E4" s="9">
        <v>0</v>
      </c>
      <c r="F4" s="8">
        <f t="shared" si="0"/>
        <v>2</v>
      </c>
      <c r="G4" s="2" t="s">
        <v>7</v>
      </c>
    </row>
    <row r="5" spans="1:7">
      <c r="A5" s="3" t="s">
        <v>8</v>
      </c>
      <c r="B5" s="8">
        <v>0.66666666666666663</v>
      </c>
      <c r="C5" s="9">
        <v>0</v>
      </c>
      <c r="D5" s="9">
        <v>0</v>
      </c>
      <c r="E5" s="9">
        <v>0</v>
      </c>
      <c r="F5" s="8">
        <f t="shared" si="0"/>
        <v>0.66666666666666663</v>
      </c>
      <c r="G5" s="2" t="s">
        <v>9</v>
      </c>
    </row>
    <row r="6" spans="1:7">
      <c r="A6" s="3" t="s">
        <v>10</v>
      </c>
      <c r="B6" s="8">
        <v>10.666666666666666</v>
      </c>
      <c r="C6" s="9">
        <v>0</v>
      </c>
      <c r="D6" s="9">
        <v>0</v>
      </c>
      <c r="E6" s="9">
        <v>0</v>
      </c>
      <c r="F6" s="8">
        <f t="shared" si="0"/>
        <v>10.666666666666666</v>
      </c>
      <c r="G6" s="2" t="s">
        <v>11</v>
      </c>
    </row>
    <row r="7" spans="1:7">
      <c r="A7" s="3" t="s">
        <v>12</v>
      </c>
      <c r="B7" s="8">
        <v>1.6666666666666667</v>
      </c>
      <c r="C7" s="9">
        <v>0</v>
      </c>
      <c r="D7" s="9">
        <v>0</v>
      </c>
      <c r="E7" s="9">
        <v>0</v>
      </c>
      <c r="F7" s="8">
        <f t="shared" si="0"/>
        <v>1.6666666666666667</v>
      </c>
      <c r="G7" s="2" t="s">
        <v>13</v>
      </c>
    </row>
    <row r="8" spans="1:7">
      <c r="A8" s="3" t="s">
        <v>14</v>
      </c>
      <c r="B8" s="8">
        <v>1</v>
      </c>
      <c r="C8" s="9">
        <v>0</v>
      </c>
      <c r="D8" s="9">
        <v>0</v>
      </c>
      <c r="E8" s="9">
        <v>0</v>
      </c>
      <c r="F8" s="8">
        <f t="shared" si="0"/>
        <v>1</v>
      </c>
      <c r="G8" s="2" t="s">
        <v>15</v>
      </c>
    </row>
    <row r="9" spans="1:7">
      <c r="A9" s="3" t="s">
        <v>16</v>
      </c>
      <c r="B9" s="8">
        <v>2</v>
      </c>
      <c r="C9" s="9">
        <v>0</v>
      </c>
      <c r="D9" s="9">
        <v>0</v>
      </c>
      <c r="E9" s="9">
        <v>0</v>
      </c>
      <c r="F9" s="8">
        <f t="shared" si="0"/>
        <v>2</v>
      </c>
      <c r="G9" s="2" t="s">
        <v>17</v>
      </c>
    </row>
    <row r="10" spans="1:7">
      <c r="A10" s="3" t="s">
        <v>18</v>
      </c>
      <c r="B10" s="8">
        <v>88.666666666666671</v>
      </c>
      <c r="C10" s="6">
        <v>252</v>
      </c>
      <c r="D10" s="7">
        <v>366</v>
      </c>
      <c r="E10" s="6">
        <v>605</v>
      </c>
      <c r="F10" s="8">
        <f t="shared" si="0"/>
        <v>1311.6666666666667</v>
      </c>
      <c r="G10" s="2" t="s">
        <v>19</v>
      </c>
    </row>
    <row r="11" spans="1:7">
      <c r="A11" s="3" t="s">
        <v>20</v>
      </c>
      <c r="B11" s="8">
        <v>1089.3333333333333</v>
      </c>
      <c r="C11" s="6">
        <v>347</v>
      </c>
      <c r="D11" s="7">
        <v>102</v>
      </c>
      <c r="E11" s="6">
        <v>2852</v>
      </c>
      <c r="F11" s="8">
        <f t="shared" si="0"/>
        <v>4390.333333333333</v>
      </c>
      <c r="G11" s="2" t="s">
        <v>21</v>
      </c>
    </row>
    <row r="12" spans="1:7">
      <c r="A12" s="1" t="s">
        <v>22</v>
      </c>
      <c r="B12" s="8">
        <v>475</v>
      </c>
      <c r="C12" s="6">
        <v>96</v>
      </c>
      <c r="D12" s="7">
        <v>0</v>
      </c>
      <c r="E12" s="6">
        <v>439</v>
      </c>
      <c r="F12" s="8">
        <f t="shared" si="0"/>
        <v>1010</v>
      </c>
      <c r="G12" s="2" t="s">
        <v>21</v>
      </c>
    </row>
    <row r="13" spans="1:7">
      <c r="A13" s="1" t="s">
        <v>23</v>
      </c>
      <c r="B13" s="8">
        <v>27.666666666666668</v>
      </c>
      <c r="C13" s="6">
        <v>4</v>
      </c>
      <c r="D13" s="7">
        <v>0</v>
      </c>
      <c r="E13" s="6">
        <v>9</v>
      </c>
      <c r="F13" s="8">
        <f t="shared" si="0"/>
        <v>40.666666666666671</v>
      </c>
      <c r="G13" s="2" t="s">
        <v>24</v>
      </c>
    </row>
    <row r="14" spans="1:7">
      <c r="A14" s="1" t="s">
        <v>25</v>
      </c>
      <c r="B14" s="8">
        <v>0.66666666666666663</v>
      </c>
      <c r="C14" s="6">
        <v>0</v>
      </c>
      <c r="D14" s="7">
        <v>0</v>
      </c>
      <c r="E14" s="6">
        <v>0</v>
      </c>
      <c r="F14" s="8">
        <f t="shared" si="0"/>
        <v>0.66666666666666663</v>
      </c>
      <c r="G14" s="4" t="s">
        <v>26</v>
      </c>
    </row>
    <row r="15" spans="1:7">
      <c r="A15" s="1" t="s">
        <v>27</v>
      </c>
      <c r="B15" s="8">
        <v>16.666666666666668</v>
      </c>
      <c r="C15" s="6">
        <v>0</v>
      </c>
      <c r="D15" s="7">
        <v>0</v>
      </c>
      <c r="E15" s="6">
        <v>22</v>
      </c>
      <c r="F15" s="8">
        <f t="shared" si="0"/>
        <v>38.666666666666671</v>
      </c>
      <c r="G15" s="2" t="s">
        <v>28</v>
      </c>
    </row>
    <row r="16" spans="1:7">
      <c r="A16" s="1" t="s">
        <v>29</v>
      </c>
      <c r="B16" s="8">
        <v>19</v>
      </c>
      <c r="C16" s="6">
        <v>0</v>
      </c>
      <c r="D16" s="7">
        <v>0</v>
      </c>
      <c r="E16" s="6">
        <v>0</v>
      </c>
      <c r="F16" s="8">
        <f t="shared" si="0"/>
        <v>19</v>
      </c>
      <c r="G16" s="4" t="s">
        <v>30</v>
      </c>
    </row>
    <row r="17" spans="1:7">
      <c r="A17" s="1" t="s">
        <v>31</v>
      </c>
      <c r="B17" s="8">
        <v>1.3333333333333333</v>
      </c>
      <c r="C17" s="6">
        <v>0</v>
      </c>
      <c r="D17" s="7">
        <v>0</v>
      </c>
      <c r="E17" s="6">
        <v>0</v>
      </c>
      <c r="F17" s="8">
        <f t="shared" si="0"/>
        <v>1.3333333333333333</v>
      </c>
      <c r="G17" s="2" t="s">
        <v>32</v>
      </c>
    </row>
    <row r="18" spans="1:7">
      <c r="A18" s="1" t="s">
        <v>314</v>
      </c>
      <c r="B18" s="8">
        <v>0</v>
      </c>
      <c r="C18" s="6">
        <v>0</v>
      </c>
      <c r="D18" s="7">
        <v>0</v>
      </c>
      <c r="E18" s="6">
        <v>4</v>
      </c>
      <c r="F18" s="8">
        <f t="shared" si="0"/>
        <v>4</v>
      </c>
      <c r="G18" s="2" t="s">
        <v>315</v>
      </c>
    </row>
    <row r="19" spans="1:7">
      <c r="A19" s="1" t="s">
        <v>33</v>
      </c>
      <c r="B19" s="8">
        <v>5</v>
      </c>
      <c r="C19" s="6">
        <v>0</v>
      </c>
      <c r="D19" s="7">
        <v>0</v>
      </c>
      <c r="E19" s="6">
        <v>0</v>
      </c>
      <c r="F19" s="8">
        <f t="shared" si="0"/>
        <v>5</v>
      </c>
      <c r="G19" s="2" t="s">
        <v>34</v>
      </c>
    </row>
    <row r="20" spans="1:7">
      <c r="A20" s="1" t="s">
        <v>35</v>
      </c>
      <c r="B20" s="8">
        <v>0.66666666666666663</v>
      </c>
      <c r="C20" s="6">
        <v>0</v>
      </c>
      <c r="D20" s="7">
        <v>0</v>
      </c>
      <c r="E20" s="6">
        <v>0</v>
      </c>
      <c r="F20" s="8">
        <f t="shared" si="0"/>
        <v>0.66666666666666663</v>
      </c>
      <c r="G20" s="4" t="s">
        <v>36</v>
      </c>
    </row>
    <row r="21" spans="1:7">
      <c r="A21" s="1" t="s">
        <v>37</v>
      </c>
      <c r="B21" s="8">
        <v>7</v>
      </c>
      <c r="C21" s="6">
        <v>13</v>
      </c>
      <c r="D21" s="7">
        <v>0</v>
      </c>
      <c r="E21" s="6">
        <v>0</v>
      </c>
      <c r="F21" s="8">
        <f t="shared" si="0"/>
        <v>20</v>
      </c>
      <c r="G21" s="2" t="s">
        <v>38</v>
      </c>
    </row>
    <row r="22" spans="1:7">
      <c r="A22" s="3" t="s">
        <v>39</v>
      </c>
      <c r="B22" s="8">
        <v>1</v>
      </c>
      <c r="C22" s="6">
        <v>0</v>
      </c>
      <c r="D22" s="7">
        <v>0</v>
      </c>
      <c r="E22" s="6">
        <v>0</v>
      </c>
      <c r="F22" s="8">
        <f t="shared" si="0"/>
        <v>1</v>
      </c>
      <c r="G22" s="2" t="s">
        <v>40</v>
      </c>
    </row>
    <row r="23" spans="1:7">
      <c r="A23" s="3" t="s">
        <v>41</v>
      </c>
      <c r="B23" s="8">
        <v>10.333333333333334</v>
      </c>
      <c r="C23" s="6">
        <v>0</v>
      </c>
      <c r="D23" s="7">
        <v>4</v>
      </c>
      <c r="E23" s="6">
        <v>4</v>
      </c>
      <c r="F23" s="8">
        <f t="shared" si="0"/>
        <v>18.333333333333336</v>
      </c>
      <c r="G23" s="2" t="s">
        <v>42</v>
      </c>
    </row>
    <row r="24" spans="1:7">
      <c r="A24" s="1" t="s">
        <v>43</v>
      </c>
      <c r="B24" s="8">
        <v>7</v>
      </c>
      <c r="C24" s="6">
        <v>0</v>
      </c>
      <c r="D24" s="7">
        <v>0</v>
      </c>
      <c r="E24" s="6">
        <v>2</v>
      </c>
      <c r="F24" s="8">
        <f t="shared" si="0"/>
        <v>9</v>
      </c>
      <c r="G24" s="2" t="s">
        <v>44</v>
      </c>
    </row>
    <row r="25" spans="1:7">
      <c r="A25" s="1" t="s">
        <v>45</v>
      </c>
      <c r="B25" s="8">
        <v>6.666666666666667</v>
      </c>
      <c r="C25" s="6">
        <v>0</v>
      </c>
      <c r="D25" s="7">
        <v>0</v>
      </c>
      <c r="E25" s="6">
        <v>3</v>
      </c>
      <c r="F25" s="8">
        <f t="shared" si="0"/>
        <v>9.6666666666666679</v>
      </c>
      <c r="G25" s="2" t="s">
        <v>46</v>
      </c>
    </row>
    <row r="26" spans="1:7">
      <c r="A26" s="1" t="s">
        <v>47</v>
      </c>
      <c r="B26" s="8">
        <v>5.666666666666667</v>
      </c>
      <c r="C26" s="6">
        <v>2</v>
      </c>
      <c r="D26" s="7">
        <v>0</v>
      </c>
      <c r="E26" s="6">
        <v>2</v>
      </c>
      <c r="F26" s="8">
        <f t="shared" si="0"/>
        <v>9.6666666666666679</v>
      </c>
      <c r="G26" s="2" t="s">
        <v>48</v>
      </c>
    </row>
    <row r="27" spans="1:7">
      <c r="A27" s="1" t="s">
        <v>49</v>
      </c>
      <c r="B27" s="8">
        <v>1.3333333333333333</v>
      </c>
      <c r="C27" s="6">
        <v>0</v>
      </c>
      <c r="D27" s="7">
        <v>0</v>
      </c>
      <c r="E27" s="6">
        <v>0</v>
      </c>
      <c r="F27" s="8">
        <f t="shared" si="0"/>
        <v>1.3333333333333333</v>
      </c>
      <c r="G27" s="2" t="s">
        <v>50</v>
      </c>
    </row>
    <row r="28" spans="1:7">
      <c r="A28" s="1" t="s">
        <v>51</v>
      </c>
      <c r="B28" s="8">
        <v>7.666666666666667</v>
      </c>
      <c r="C28" s="6">
        <v>0</v>
      </c>
      <c r="D28" s="7">
        <v>0</v>
      </c>
      <c r="E28" s="6">
        <v>0</v>
      </c>
      <c r="F28" s="8">
        <f t="shared" si="0"/>
        <v>7.666666666666667</v>
      </c>
      <c r="G28" s="2" t="s">
        <v>52</v>
      </c>
    </row>
    <row r="29" spans="1:7">
      <c r="A29" s="3" t="s">
        <v>53</v>
      </c>
      <c r="B29" s="8">
        <v>2</v>
      </c>
      <c r="C29" s="6">
        <v>0</v>
      </c>
      <c r="D29" s="7">
        <v>0</v>
      </c>
      <c r="E29" s="6">
        <v>0</v>
      </c>
      <c r="F29" s="8">
        <f t="shared" si="0"/>
        <v>2</v>
      </c>
      <c r="G29" s="2" t="s">
        <v>54</v>
      </c>
    </row>
    <row r="30" spans="1:7">
      <c r="A30" s="3" t="s">
        <v>55</v>
      </c>
      <c r="B30" s="8">
        <v>1.3333333333333333</v>
      </c>
      <c r="C30" s="6">
        <v>0</v>
      </c>
      <c r="D30" s="7">
        <v>0</v>
      </c>
      <c r="E30" s="6">
        <v>0</v>
      </c>
      <c r="F30" s="8">
        <f t="shared" si="0"/>
        <v>1.3333333333333333</v>
      </c>
      <c r="G30" s="2" t="s">
        <v>32</v>
      </c>
    </row>
    <row r="31" spans="1:7">
      <c r="A31" s="1" t="s">
        <v>56</v>
      </c>
      <c r="B31" s="8">
        <v>1</v>
      </c>
      <c r="C31" s="6">
        <v>0</v>
      </c>
      <c r="D31" s="7">
        <v>0</v>
      </c>
      <c r="E31" s="6">
        <v>0</v>
      </c>
      <c r="F31" s="8">
        <f t="shared" si="0"/>
        <v>1</v>
      </c>
      <c r="G31" s="2" t="s">
        <v>57</v>
      </c>
    </row>
    <row r="32" spans="1:7">
      <c r="A32" s="3" t="s">
        <v>58</v>
      </c>
      <c r="B32" s="8">
        <v>2.3333333333333335</v>
      </c>
      <c r="C32" s="6">
        <v>0</v>
      </c>
      <c r="D32" s="7">
        <v>0</v>
      </c>
      <c r="E32" s="6">
        <v>0</v>
      </c>
      <c r="F32" s="8">
        <f t="shared" si="0"/>
        <v>2.3333333333333335</v>
      </c>
      <c r="G32" s="2" t="s">
        <v>59</v>
      </c>
    </row>
    <row r="33" spans="1:7">
      <c r="A33" s="3" t="s">
        <v>326</v>
      </c>
      <c r="B33" s="8">
        <v>0</v>
      </c>
      <c r="C33" s="6">
        <v>0</v>
      </c>
      <c r="D33" s="7">
        <v>15</v>
      </c>
      <c r="E33" s="6">
        <v>0</v>
      </c>
      <c r="F33" s="8">
        <f t="shared" si="0"/>
        <v>15</v>
      </c>
      <c r="G33" s="2" t="s">
        <v>327</v>
      </c>
    </row>
    <row r="34" spans="1:7">
      <c r="A34" s="1" t="s">
        <v>60</v>
      </c>
      <c r="B34" s="8">
        <v>1</v>
      </c>
      <c r="C34" s="6">
        <v>0</v>
      </c>
      <c r="D34" s="7">
        <v>0</v>
      </c>
      <c r="E34" s="6">
        <v>4</v>
      </c>
      <c r="F34" s="8">
        <f t="shared" ref="F34:F65" si="1">SUM(B34:E34)</f>
        <v>5</v>
      </c>
      <c r="G34" s="2" t="s">
        <v>61</v>
      </c>
    </row>
    <row r="35" spans="1:7">
      <c r="A35" s="3" t="s">
        <v>62</v>
      </c>
      <c r="B35" s="8">
        <v>2</v>
      </c>
      <c r="C35" s="6">
        <v>0</v>
      </c>
      <c r="D35" s="7">
        <v>0</v>
      </c>
      <c r="E35" s="6">
        <v>0</v>
      </c>
      <c r="F35" s="8">
        <f t="shared" si="1"/>
        <v>2</v>
      </c>
      <c r="G35" s="2" t="s">
        <v>63</v>
      </c>
    </row>
    <row r="36" spans="1:7">
      <c r="A36" s="3" t="s">
        <v>64</v>
      </c>
      <c r="B36" s="8">
        <v>1.3333333333333333</v>
      </c>
      <c r="C36" s="6">
        <v>0</v>
      </c>
      <c r="D36" s="7">
        <v>0</v>
      </c>
      <c r="E36" s="6">
        <v>0</v>
      </c>
      <c r="F36" s="8">
        <f t="shared" si="1"/>
        <v>1.3333333333333333</v>
      </c>
      <c r="G36" s="2" t="s">
        <v>65</v>
      </c>
    </row>
    <row r="37" spans="1:7">
      <c r="A37" s="1" t="s">
        <v>324</v>
      </c>
      <c r="B37" s="8">
        <v>0</v>
      </c>
      <c r="C37" s="6">
        <v>3</v>
      </c>
      <c r="D37" s="7">
        <v>0</v>
      </c>
      <c r="E37" s="6">
        <v>0</v>
      </c>
      <c r="F37" s="8">
        <f t="shared" si="1"/>
        <v>3</v>
      </c>
      <c r="G37" s="2" t="s">
        <v>325</v>
      </c>
    </row>
    <row r="38" spans="1:7">
      <c r="A38" s="3" t="s">
        <v>66</v>
      </c>
      <c r="B38" s="8">
        <v>0.66666666666666663</v>
      </c>
      <c r="C38" s="6">
        <v>0</v>
      </c>
      <c r="D38" s="7">
        <v>0</v>
      </c>
      <c r="E38" s="6">
        <v>0</v>
      </c>
      <c r="F38" s="8">
        <f t="shared" si="1"/>
        <v>0.66666666666666663</v>
      </c>
      <c r="G38" s="2" t="s">
        <v>67</v>
      </c>
    </row>
    <row r="39" spans="1:7">
      <c r="A39" s="1" t="s">
        <v>68</v>
      </c>
      <c r="B39" s="8">
        <v>5</v>
      </c>
      <c r="C39" s="6">
        <v>0</v>
      </c>
      <c r="D39" s="7">
        <v>0</v>
      </c>
      <c r="E39" s="6">
        <v>0</v>
      </c>
      <c r="F39" s="8">
        <f t="shared" si="1"/>
        <v>5</v>
      </c>
      <c r="G39" s="2" t="s">
        <v>69</v>
      </c>
    </row>
    <row r="40" spans="1:7">
      <c r="A40" s="3" t="s">
        <v>70</v>
      </c>
      <c r="B40" s="8">
        <v>1.3333333333333333</v>
      </c>
      <c r="C40" s="6">
        <v>0</v>
      </c>
      <c r="D40" s="7">
        <v>0</v>
      </c>
      <c r="E40" s="6">
        <v>0</v>
      </c>
      <c r="F40" s="8">
        <f t="shared" si="1"/>
        <v>1.3333333333333333</v>
      </c>
      <c r="G40" s="2" t="s">
        <v>71</v>
      </c>
    </row>
    <row r="41" spans="1:7">
      <c r="A41" s="3" t="s">
        <v>72</v>
      </c>
      <c r="B41" s="8">
        <v>0.66666666666666663</v>
      </c>
      <c r="C41" s="6">
        <v>0</v>
      </c>
      <c r="D41" s="7">
        <v>4</v>
      </c>
      <c r="E41" s="6">
        <v>0</v>
      </c>
      <c r="F41" s="8">
        <f t="shared" si="1"/>
        <v>4.666666666666667</v>
      </c>
      <c r="G41" s="2" t="s">
        <v>73</v>
      </c>
    </row>
    <row r="42" spans="1:7">
      <c r="A42" s="1" t="s">
        <v>74</v>
      </c>
      <c r="B42" s="8">
        <v>2</v>
      </c>
      <c r="C42" s="6">
        <v>0</v>
      </c>
      <c r="D42" s="7">
        <v>0</v>
      </c>
      <c r="E42" s="6">
        <v>0</v>
      </c>
      <c r="F42" s="8">
        <f t="shared" si="1"/>
        <v>2</v>
      </c>
      <c r="G42" s="4" t="s">
        <v>75</v>
      </c>
    </row>
    <row r="43" spans="1:7">
      <c r="A43" s="1" t="s">
        <v>76</v>
      </c>
      <c r="B43" s="8">
        <v>0.66666666666666663</v>
      </c>
      <c r="C43" s="6">
        <v>0</v>
      </c>
      <c r="D43" s="7">
        <v>0</v>
      </c>
      <c r="E43" s="6">
        <v>7</v>
      </c>
      <c r="F43" s="8">
        <f t="shared" si="1"/>
        <v>7.666666666666667</v>
      </c>
      <c r="G43" s="2" t="s">
        <v>77</v>
      </c>
    </row>
    <row r="44" spans="1:7">
      <c r="A44" s="1" t="s">
        <v>78</v>
      </c>
      <c r="B44" s="8">
        <v>10</v>
      </c>
      <c r="C44" s="6">
        <v>0</v>
      </c>
      <c r="D44" s="7">
        <v>0</v>
      </c>
      <c r="E44" s="6">
        <v>0</v>
      </c>
      <c r="F44" s="8">
        <f t="shared" si="1"/>
        <v>10</v>
      </c>
      <c r="G44" s="4" t="s">
        <v>79</v>
      </c>
    </row>
    <row r="45" spans="1:7">
      <c r="A45" s="3" t="s">
        <v>80</v>
      </c>
      <c r="B45" s="8">
        <v>43.666666666666664</v>
      </c>
      <c r="C45" s="6">
        <v>7</v>
      </c>
      <c r="D45" s="7">
        <v>7</v>
      </c>
      <c r="E45" s="6">
        <v>92</v>
      </c>
      <c r="F45" s="8">
        <f t="shared" si="1"/>
        <v>149.66666666666666</v>
      </c>
      <c r="G45" s="2" t="s">
        <v>81</v>
      </c>
    </row>
    <row r="46" spans="1:7">
      <c r="A46" s="1" t="s">
        <v>82</v>
      </c>
      <c r="B46" s="8">
        <v>0.66666666666666663</v>
      </c>
      <c r="C46" s="6">
        <v>0</v>
      </c>
      <c r="D46" s="7">
        <v>0</v>
      </c>
      <c r="E46" s="6">
        <v>0</v>
      </c>
      <c r="F46" s="8">
        <f t="shared" si="1"/>
        <v>0.66666666666666663</v>
      </c>
      <c r="G46" s="2" t="s">
        <v>83</v>
      </c>
    </row>
    <row r="47" spans="1:7">
      <c r="A47" s="1" t="s">
        <v>84</v>
      </c>
      <c r="B47" s="8">
        <v>11.333333333333334</v>
      </c>
      <c r="C47" s="6">
        <v>0</v>
      </c>
      <c r="D47" s="7">
        <v>0</v>
      </c>
      <c r="E47" s="6">
        <v>0</v>
      </c>
      <c r="F47" s="8">
        <f t="shared" si="1"/>
        <v>11.333333333333334</v>
      </c>
      <c r="G47" s="4" t="s">
        <v>85</v>
      </c>
    </row>
    <row r="48" spans="1:7">
      <c r="A48" s="1" t="s">
        <v>86</v>
      </c>
      <c r="B48" s="8">
        <v>2.3333333333333335</v>
      </c>
      <c r="C48" s="6">
        <v>0</v>
      </c>
      <c r="D48" s="7">
        <v>0</v>
      </c>
      <c r="E48" s="6">
        <v>2</v>
      </c>
      <c r="F48" s="8">
        <f t="shared" si="1"/>
        <v>4.3333333333333339</v>
      </c>
      <c r="G48" s="2" t="s">
        <v>87</v>
      </c>
    </row>
    <row r="49" spans="1:7">
      <c r="A49" s="1" t="s">
        <v>88</v>
      </c>
      <c r="B49" s="8">
        <v>6.333333333333333</v>
      </c>
      <c r="C49" s="6">
        <v>0</v>
      </c>
      <c r="D49" s="7">
        <v>0</v>
      </c>
      <c r="E49" s="6">
        <v>0</v>
      </c>
      <c r="F49" s="8">
        <f t="shared" si="1"/>
        <v>6.333333333333333</v>
      </c>
      <c r="G49" s="4" t="s">
        <v>89</v>
      </c>
    </row>
    <row r="50" spans="1:7">
      <c r="A50" s="1" t="s">
        <v>90</v>
      </c>
      <c r="B50" s="8">
        <v>2.3333333333333335</v>
      </c>
      <c r="C50" s="6">
        <v>0</v>
      </c>
      <c r="D50" s="7">
        <v>0</v>
      </c>
      <c r="E50" s="6">
        <v>0</v>
      </c>
      <c r="F50" s="8">
        <f t="shared" si="1"/>
        <v>2.3333333333333335</v>
      </c>
      <c r="G50" s="2" t="s">
        <v>91</v>
      </c>
    </row>
    <row r="51" spans="1:7">
      <c r="A51" s="1" t="s">
        <v>92</v>
      </c>
      <c r="B51" s="8">
        <v>0.66666666666666663</v>
      </c>
      <c r="C51" s="6">
        <v>0</v>
      </c>
      <c r="D51" s="7">
        <v>0</v>
      </c>
      <c r="E51" s="6">
        <v>0</v>
      </c>
      <c r="F51" s="8">
        <f t="shared" si="1"/>
        <v>0.66666666666666663</v>
      </c>
      <c r="G51" s="2" t="s">
        <v>93</v>
      </c>
    </row>
    <row r="52" spans="1:7">
      <c r="A52" s="1" t="s">
        <v>94</v>
      </c>
      <c r="B52" s="8">
        <v>5</v>
      </c>
      <c r="C52" s="6">
        <v>0</v>
      </c>
      <c r="D52" s="7">
        <v>0</v>
      </c>
      <c r="E52" s="6">
        <v>0</v>
      </c>
      <c r="F52" s="8">
        <f t="shared" si="1"/>
        <v>5</v>
      </c>
      <c r="G52" s="2" t="s">
        <v>95</v>
      </c>
    </row>
    <row r="53" spans="1:7">
      <c r="A53" s="3" t="s">
        <v>96</v>
      </c>
      <c r="B53" s="8">
        <v>5.333333333333333</v>
      </c>
      <c r="C53" s="6">
        <v>0</v>
      </c>
      <c r="D53" s="7">
        <v>3</v>
      </c>
      <c r="E53" s="6">
        <v>0</v>
      </c>
      <c r="F53" s="8">
        <f t="shared" si="1"/>
        <v>8.3333333333333321</v>
      </c>
      <c r="G53" s="2" t="s">
        <v>97</v>
      </c>
    </row>
    <row r="54" spans="1:7">
      <c r="A54" s="3" t="s">
        <v>98</v>
      </c>
      <c r="B54" s="8">
        <v>2.6666666666666665</v>
      </c>
      <c r="C54" s="6">
        <v>0</v>
      </c>
      <c r="D54" s="7">
        <v>0</v>
      </c>
      <c r="E54" s="6">
        <v>0</v>
      </c>
      <c r="F54" s="8">
        <f t="shared" si="1"/>
        <v>2.6666666666666665</v>
      </c>
      <c r="G54" s="2" t="s">
        <v>99</v>
      </c>
    </row>
    <row r="55" spans="1:7">
      <c r="A55" s="1" t="s">
        <v>100</v>
      </c>
      <c r="B55" s="8">
        <v>5.666666666666667</v>
      </c>
      <c r="C55" s="6">
        <v>0</v>
      </c>
      <c r="D55" s="7">
        <v>0</v>
      </c>
      <c r="E55" s="6">
        <v>0</v>
      </c>
      <c r="F55" s="8">
        <f t="shared" si="1"/>
        <v>5.666666666666667</v>
      </c>
      <c r="G55" s="4" t="s">
        <v>101</v>
      </c>
    </row>
    <row r="56" spans="1:7">
      <c r="A56" s="1" t="s">
        <v>102</v>
      </c>
      <c r="B56" s="8">
        <v>9.3333333333333339</v>
      </c>
      <c r="C56" s="6">
        <v>0</v>
      </c>
      <c r="D56" s="7">
        <v>0</v>
      </c>
      <c r="E56" s="6">
        <v>3</v>
      </c>
      <c r="F56" s="8">
        <f t="shared" si="1"/>
        <v>12.333333333333334</v>
      </c>
      <c r="G56" s="2" t="s">
        <v>103</v>
      </c>
    </row>
    <row r="57" spans="1:7">
      <c r="A57" s="3" t="s">
        <v>104</v>
      </c>
      <c r="B57" s="8">
        <v>1.6666666666666667</v>
      </c>
      <c r="C57" s="6">
        <v>0</v>
      </c>
      <c r="D57" s="7">
        <v>0</v>
      </c>
      <c r="E57" s="6">
        <v>0</v>
      </c>
      <c r="F57" s="8">
        <f t="shared" si="1"/>
        <v>1.6666666666666667</v>
      </c>
      <c r="G57" s="2" t="s">
        <v>105</v>
      </c>
    </row>
    <row r="58" spans="1:7">
      <c r="A58" s="1" t="s">
        <v>106</v>
      </c>
      <c r="B58" s="8">
        <v>2.3333333333333335</v>
      </c>
      <c r="C58" s="6">
        <v>0</v>
      </c>
      <c r="D58" s="7">
        <v>0</v>
      </c>
      <c r="E58" s="6">
        <v>4</v>
      </c>
      <c r="F58" s="8">
        <f t="shared" si="1"/>
        <v>6.3333333333333339</v>
      </c>
      <c r="G58" s="2" t="s">
        <v>107</v>
      </c>
    </row>
    <row r="59" spans="1:7">
      <c r="A59" s="1" t="s">
        <v>108</v>
      </c>
      <c r="B59" s="8">
        <v>2</v>
      </c>
      <c r="C59" s="6">
        <v>0</v>
      </c>
      <c r="D59" s="7">
        <v>0</v>
      </c>
      <c r="E59" s="6">
        <v>8</v>
      </c>
      <c r="F59" s="8">
        <f t="shared" si="1"/>
        <v>10</v>
      </c>
      <c r="G59" s="2" t="s">
        <v>109</v>
      </c>
    </row>
    <row r="60" spans="1:7">
      <c r="A60" s="1" t="s">
        <v>110</v>
      </c>
      <c r="B60" s="8">
        <v>0.66666666666666663</v>
      </c>
      <c r="C60" s="6">
        <v>0</v>
      </c>
      <c r="D60" s="7">
        <v>0</v>
      </c>
      <c r="E60" s="6">
        <v>0</v>
      </c>
      <c r="F60" s="8">
        <f t="shared" si="1"/>
        <v>0.66666666666666663</v>
      </c>
      <c r="G60" s="4" t="s">
        <v>32</v>
      </c>
    </row>
    <row r="61" spans="1:7">
      <c r="A61" s="1" t="s">
        <v>316</v>
      </c>
      <c r="B61" s="8">
        <v>0</v>
      </c>
      <c r="C61" s="6">
        <v>0</v>
      </c>
      <c r="D61" s="7">
        <v>0</v>
      </c>
      <c r="E61" s="6">
        <v>3</v>
      </c>
      <c r="F61" s="8">
        <f t="shared" si="1"/>
        <v>3</v>
      </c>
      <c r="G61" s="2" t="s">
        <v>317</v>
      </c>
    </row>
    <row r="62" spans="1:7">
      <c r="A62" s="3" t="s">
        <v>111</v>
      </c>
      <c r="B62" s="8">
        <v>81</v>
      </c>
      <c r="C62" s="6">
        <v>42</v>
      </c>
      <c r="D62" s="7">
        <v>32</v>
      </c>
      <c r="E62" s="6">
        <v>55</v>
      </c>
      <c r="F62" s="8">
        <f t="shared" si="1"/>
        <v>210</v>
      </c>
      <c r="G62" s="2" t="s">
        <v>112</v>
      </c>
    </row>
    <row r="63" spans="1:7">
      <c r="A63" s="3" t="s">
        <v>113</v>
      </c>
      <c r="B63" s="8">
        <v>32</v>
      </c>
      <c r="C63" s="6">
        <v>6</v>
      </c>
      <c r="D63" s="7">
        <v>18</v>
      </c>
      <c r="E63" s="6">
        <v>26</v>
      </c>
      <c r="F63" s="8">
        <f t="shared" si="1"/>
        <v>82</v>
      </c>
      <c r="G63" s="2" t="s">
        <v>114</v>
      </c>
    </row>
    <row r="64" spans="1:7">
      <c r="A64" s="1" t="s">
        <v>115</v>
      </c>
      <c r="B64" s="8">
        <v>8.6666666666666661</v>
      </c>
      <c r="C64" s="6">
        <v>9</v>
      </c>
      <c r="D64" s="7">
        <v>0</v>
      </c>
      <c r="E64" s="6">
        <v>0</v>
      </c>
      <c r="F64" s="8">
        <f t="shared" si="1"/>
        <v>17.666666666666664</v>
      </c>
      <c r="G64" s="2" t="s">
        <v>32</v>
      </c>
    </row>
    <row r="65" spans="1:7">
      <c r="A65" s="3" t="s">
        <v>116</v>
      </c>
      <c r="B65" s="8">
        <v>4</v>
      </c>
      <c r="C65" s="6">
        <v>0</v>
      </c>
      <c r="D65" s="7">
        <v>0</v>
      </c>
      <c r="E65" s="6">
        <v>0</v>
      </c>
      <c r="F65" s="8">
        <f t="shared" si="1"/>
        <v>4</v>
      </c>
      <c r="G65" s="2" t="s">
        <v>117</v>
      </c>
    </row>
    <row r="66" spans="1:7">
      <c r="A66" s="3" t="s">
        <v>118</v>
      </c>
      <c r="B66" s="8">
        <v>10.666666666666666</v>
      </c>
      <c r="C66" s="6">
        <v>0</v>
      </c>
      <c r="D66" s="7">
        <v>22</v>
      </c>
      <c r="E66" s="6">
        <v>16</v>
      </c>
      <c r="F66" s="8">
        <f t="shared" ref="F66:F97" si="2">SUM(B66:E66)</f>
        <v>48.666666666666664</v>
      </c>
      <c r="G66" s="2" t="s">
        <v>119</v>
      </c>
    </row>
    <row r="67" spans="1:7">
      <c r="A67" s="3" t="s">
        <v>120</v>
      </c>
      <c r="B67" s="8">
        <v>1</v>
      </c>
      <c r="C67" s="6">
        <v>0</v>
      </c>
      <c r="D67" s="7">
        <v>0</v>
      </c>
      <c r="E67" s="6">
        <v>0</v>
      </c>
      <c r="F67" s="8">
        <f t="shared" si="2"/>
        <v>1</v>
      </c>
      <c r="G67" s="2" t="s">
        <v>121</v>
      </c>
    </row>
    <row r="68" spans="1:7">
      <c r="A68" s="3" t="s">
        <v>122</v>
      </c>
      <c r="B68" s="8">
        <v>140.66666666666666</v>
      </c>
      <c r="C68" s="6">
        <v>128</v>
      </c>
      <c r="D68" s="7">
        <v>17</v>
      </c>
      <c r="E68" s="6">
        <v>579</v>
      </c>
      <c r="F68" s="8">
        <f t="shared" si="2"/>
        <v>864.66666666666663</v>
      </c>
      <c r="G68" s="2" t="s">
        <v>32</v>
      </c>
    </row>
    <row r="69" spans="1:7">
      <c r="A69" s="3" t="s">
        <v>123</v>
      </c>
      <c r="B69" s="8">
        <v>1</v>
      </c>
      <c r="C69" s="6">
        <v>0</v>
      </c>
      <c r="D69" s="7">
        <v>0</v>
      </c>
      <c r="E69" s="6">
        <v>0</v>
      </c>
      <c r="F69" s="8">
        <f t="shared" si="2"/>
        <v>1</v>
      </c>
      <c r="G69" s="2" t="s">
        <v>124</v>
      </c>
    </row>
    <row r="70" spans="1:7">
      <c r="A70" s="3" t="s">
        <v>125</v>
      </c>
      <c r="B70" s="8">
        <v>1.6666666666666667</v>
      </c>
      <c r="C70" s="6">
        <v>2</v>
      </c>
      <c r="D70" s="7">
        <v>10</v>
      </c>
      <c r="E70" s="6">
        <v>8</v>
      </c>
      <c r="F70" s="8">
        <f t="shared" si="2"/>
        <v>21.666666666666668</v>
      </c>
      <c r="G70" s="2" t="s">
        <v>126</v>
      </c>
    </row>
    <row r="71" spans="1:7">
      <c r="A71" s="1" t="s">
        <v>127</v>
      </c>
      <c r="B71" s="8">
        <v>1.3333333333333333</v>
      </c>
      <c r="C71" s="6">
        <v>0</v>
      </c>
      <c r="D71" s="7">
        <v>0</v>
      </c>
      <c r="E71" s="6">
        <v>2</v>
      </c>
      <c r="F71" s="8">
        <f t="shared" si="2"/>
        <v>3.333333333333333</v>
      </c>
      <c r="G71" s="2" t="s">
        <v>128</v>
      </c>
    </row>
    <row r="72" spans="1:7">
      <c r="A72" s="1" t="s">
        <v>129</v>
      </c>
      <c r="B72" s="8">
        <v>15.333333333333334</v>
      </c>
      <c r="C72" s="6">
        <v>7</v>
      </c>
      <c r="D72" s="7">
        <v>0</v>
      </c>
      <c r="E72" s="6">
        <v>4</v>
      </c>
      <c r="F72" s="8">
        <f t="shared" si="2"/>
        <v>26.333333333333336</v>
      </c>
      <c r="G72" s="2" t="s">
        <v>130</v>
      </c>
    </row>
    <row r="73" spans="1:7">
      <c r="A73" s="3" t="s">
        <v>131</v>
      </c>
      <c r="B73" s="8">
        <v>18.666666666666668</v>
      </c>
      <c r="C73" s="6">
        <v>13</v>
      </c>
      <c r="D73" s="7">
        <v>19</v>
      </c>
      <c r="E73" s="6">
        <v>9</v>
      </c>
      <c r="F73" s="8">
        <f t="shared" si="2"/>
        <v>59.666666666666671</v>
      </c>
      <c r="G73" s="2" t="s">
        <v>132</v>
      </c>
    </row>
    <row r="74" spans="1:7">
      <c r="A74" s="3" t="s">
        <v>133</v>
      </c>
      <c r="B74" s="8">
        <v>2</v>
      </c>
      <c r="C74" s="6">
        <v>0</v>
      </c>
      <c r="D74" s="7">
        <v>0</v>
      </c>
      <c r="E74" s="6">
        <v>0</v>
      </c>
      <c r="F74" s="8">
        <f t="shared" si="2"/>
        <v>2</v>
      </c>
      <c r="G74" s="2" t="s">
        <v>134</v>
      </c>
    </row>
    <row r="75" spans="1:7">
      <c r="A75" s="3" t="s">
        <v>135</v>
      </c>
      <c r="B75" s="8">
        <v>1</v>
      </c>
      <c r="C75" s="6">
        <v>0</v>
      </c>
      <c r="D75" s="7">
        <v>0</v>
      </c>
      <c r="E75" s="6">
        <v>0</v>
      </c>
      <c r="F75" s="8">
        <f t="shared" si="2"/>
        <v>1</v>
      </c>
      <c r="G75" s="2" t="s">
        <v>136</v>
      </c>
    </row>
    <row r="76" spans="1:7">
      <c r="A76" s="1" t="s">
        <v>137</v>
      </c>
      <c r="B76" s="8">
        <v>13.666666666666666</v>
      </c>
      <c r="C76" s="6">
        <v>0</v>
      </c>
      <c r="D76" s="7">
        <v>0</v>
      </c>
      <c r="E76" s="6">
        <v>0</v>
      </c>
      <c r="F76" s="8">
        <f t="shared" si="2"/>
        <v>13.666666666666666</v>
      </c>
      <c r="G76" s="4" t="s">
        <v>138</v>
      </c>
    </row>
    <row r="77" spans="1:7">
      <c r="A77" s="3" t="s">
        <v>337</v>
      </c>
      <c r="B77" s="8">
        <v>2.3333333333333335</v>
      </c>
      <c r="C77" s="6">
        <v>0</v>
      </c>
      <c r="D77" s="7">
        <v>0</v>
      </c>
      <c r="E77" s="6">
        <v>0</v>
      </c>
      <c r="F77" s="8">
        <f t="shared" si="2"/>
        <v>2.3333333333333335</v>
      </c>
      <c r="G77" s="2" t="s">
        <v>338</v>
      </c>
    </row>
    <row r="78" spans="1:7">
      <c r="A78" s="1" t="s">
        <v>139</v>
      </c>
      <c r="B78" s="8">
        <v>8.6666666666666661</v>
      </c>
      <c r="C78" s="6">
        <v>0</v>
      </c>
      <c r="D78" s="7">
        <v>0</v>
      </c>
      <c r="E78" s="6">
        <v>0</v>
      </c>
      <c r="F78" s="8">
        <f t="shared" si="2"/>
        <v>8.6666666666666661</v>
      </c>
      <c r="G78" s="2" t="s">
        <v>140</v>
      </c>
    </row>
    <row r="79" spans="1:7">
      <c r="A79" s="1" t="s">
        <v>141</v>
      </c>
      <c r="B79" s="8">
        <v>2.3333333333333335</v>
      </c>
      <c r="C79" s="6">
        <v>0</v>
      </c>
      <c r="D79" s="7">
        <v>0</v>
      </c>
      <c r="E79" s="6">
        <v>0</v>
      </c>
      <c r="F79" s="8">
        <f t="shared" si="2"/>
        <v>2.3333333333333335</v>
      </c>
      <c r="G79" s="2" t="s">
        <v>142</v>
      </c>
    </row>
    <row r="80" spans="1:7">
      <c r="A80" s="1" t="s">
        <v>318</v>
      </c>
      <c r="B80" s="8">
        <v>0</v>
      </c>
      <c r="C80" s="6">
        <v>0</v>
      </c>
      <c r="D80" s="7">
        <v>0</v>
      </c>
      <c r="E80" s="6">
        <v>11</v>
      </c>
      <c r="F80" s="8">
        <f t="shared" si="2"/>
        <v>11</v>
      </c>
      <c r="G80" s="2" t="s">
        <v>319</v>
      </c>
    </row>
    <row r="81" spans="1:7">
      <c r="A81" s="1" t="s">
        <v>143</v>
      </c>
      <c r="B81" s="8">
        <v>3</v>
      </c>
      <c r="C81" s="6">
        <v>0</v>
      </c>
      <c r="D81" s="7">
        <v>0</v>
      </c>
      <c r="E81" s="6">
        <v>3</v>
      </c>
      <c r="F81" s="8">
        <f t="shared" si="2"/>
        <v>6</v>
      </c>
      <c r="G81" s="2" t="s">
        <v>144</v>
      </c>
    </row>
    <row r="82" spans="1:7">
      <c r="A82" s="3" t="s">
        <v>145</v>
      </c>
      <c r="B82" s="8">
        <v>0.66666666666666663</v>
      </c>
      <c r="C82" s="6">
        <v>0</v>
      </c>
      <c r="D82" s="7">
        <v>0</v>
      </c>
      <c r="E82" s="6">
        <v>0</v>
      </c>
      <c r="F82" s="8">
        <f t="shared" si="2"/>
        <v>0.66666666666666663</v>
      </c>
      <c r="G82" s="2" t="s">
        <v>146</v>
      </c>
    </row>
    <row r="83" spans="1:7">
      <c r="A83" s="1" t="s">
        <v>147</v>
      </c>
      <c r="B83" s="8">
        <v>3.6666666666666665</v>
      </c>
      <c r="C83" s="6">
        <v>0</v>
      </c>
      <c r="D83" s="7">
        <v>0</v>
      </c>
      <c r="E83" s="6">
        <v>6</v>
      </c>
      <c r="F83" s="8">
        <f t="shared" si="2"/>
        <v>9.6666666666666661</v>
      </c>
      <c r="G83" s="2" t="s">
        <v>148</v>
      </c>
    </row>
    <row r="84" spans="1:7">
      <c r="A84" s="1" t="s">
        <v>149</v>
      </c>
      <c r="B84" s="8">
        <v>1.6666666666666667</v>
      </c>
      <c r="C84" s="6">
        <v>2</v>
      </c>
      <c r="D84" s="7">
        <v>0</v>
      </c>
      <c r="E84" s="6">
        <v>0</v>
      </c>
      <c r="F84" s="8">
        <f t="shared" si="2"/>
        <v>3.666666666666667</v>
      </c>
      <c r="G84" s="2" t="s">
        <v>150</v>
      </c>
    </row>
    <row r="85" spans="1:7">
      <c r="A85" s="1" t="s">
        <v>151</v>
      </c>
      <c r="B85" s="8">
        <v>9</v>
      </c>
      <c r="C85" s="6">
        <v>0</v>
      </c>
      <c r="D85" s="7">
        <v>0</v>
      </c>
      <c r="E85" s="6">
        <v>0</v>
      </c>
      <c r="F85" s="8">
        <f t="shared" si="2"/>
        <v>9</v>
      </c>
      <c r="G85" s="4" t="s">
        <v>152</v>
      </c>
    </row>
    <row r="86" spans="1:7">
      <c r="A86" s="1" t="s">
        <v>153</v>
      </c>
      <c r="B86" s="8">
        <v>18</v>
      </c>
      <c r="C86" s="6">
        <v>0</v>
      </c>
      <c r="D86" s="7">
        <v>0</v>
      </c>
      <c r="E86" s="6">
        <v>8</v>
      </c>
      <c r="F86" s="8">
        <f t="shared" si="2"/>
        <v>26</v>
      </c>
      <c r="G86" s="2" t="s">
        <v>154</v>
      </c>
    </row>
    <row r="87" spans="1:7">
      <c r="A87" s="3" t="s">
        <v>155</v>
      </c>
      <c r="B87" s="8">
        <v>0.66666666666666663</v>
      </c>
      <c r="C87" s="6">
        <v>0</v>
      </c>
      <c r="D87" s="7">
        <v>0</v>
      </c>
      <c r="E87" s="6">
        <v>0</v>
      </c>
      <c r="F87" s="8">
        <f t="shared" si="2"/>
        <v>0.66666666666666663</v>
      </c>
      <c r="G87" s="2" t="s">
        <v>156</v>
      </c>
    </row>
    <row r="88" spans="1:7">
      <c r="A88" s="1" t="s">
        <v>157</v>
      </c>
      <c r="B88" s="8">
        <v>5.666666666666667</v>
      </c>
      <c r="C88" s="6">
        <v>10</v>
      </c>
      <c r="D88" s="7">
        <v>0</v>
      </c>
      <c r="E88" s="6">
        <v>2</v>
      </c>
      <c r="F88" s="8">
        <f t="shared" si="2"/>
        <v>17.666666666666668</v>
      </c>
      <c r="G88" s="2" t="s">
        <v>158</v>
      </c>
    </row>
    <row r="89" spans="1:7">
      <c r="A89" s="1" t="s">
        <v>159</v>
      </c>
      <c r="B89" s="8">
        <v>6.333333333333333</v>
      </c>
      <c r="C89" s="6">
        <v>0</v>
      </c>
      <c r="D89" s="7">
        <v>0</v>
      </c>
      <c r="E89" s="6">
        <v>3</v>
      </c>
      <c r="F89" s="8">
        <f t="shared" si="2"/>
        <v>9.3333333333333321</v>
      </c>
      <c r="G89" s="2" t="s">
        <v>160</v>
      </c>
    </row>
    <row r="90" spans="1:7">
      <c r="A90" s="3" t="s">
        <v>161</v>
      </c>
      <c r="B90" s="8">
        <v>0.66666666666666663</v>
      </c>
      <c r="C90" s="6">
        <v>0</v>
      </c>
      <c r="D90" s="7">
        <v>0</v>
      </c>
      <c r="E90" s="6">
        <v>0</v>
      </c>
      <c r="F90" s="8">
        <f t="shared" si="2"/>
        <v>0.66666666666666663</v>
      </c>
      <c r="G90" s="2" t="s">
        <v>162</v>
      </c>
    </row>
    <row r="91" spans="1:7">
      <c r="A91" s="3" t="s">
        <v>163</v>
      </c>
      <c r="B91" s="8">
        <v>0.66666666666666663</v>
      </c>
      <c r="C91" s="6">
        <v>0</v>
      </c>
      <c r="D91" s="7">
        <v>0</v>
      </c>
      <c r="E91" s="6">
        <v>0</v>
      </c>
      <c r="F91" s="8">
        <f t="shared" si="2"/>
        <v>0.66666666666666663</v>
      </c>
      <c r="G91" s="2" t="s">
        <v>164</v>
      </c>
    </row>
    <row r="92" spans="1:7">
      <c r="A92" s="3" t="s">
        <v>165</v>
      </c>
      <c r="B92" s="8">
        <v>0.66666666666666663</v>
      </c>
      <c r="C92" s="6">
        <v>0</v>
      </c>
      <c r="D92" s="7">
        <v>0</v>
      </c>
      <c r="E92" s="6">
        <v>0</v>
      </c>
      <c r="F92" s="8">
        <f t="shared" si="2"/>
        <v>0.66666666666666663</v>
      </c>
      <c r="G92" s="2" t="s">
        <v>166</v>
      </c>
    </row>
    <row r="93" spans="1:7">
      <c r="A93" s="3" t="s">
        <v>167</v>
      </c>
      <c r="B93" s="8">
        <v>2</v>
      </c>
      <c r="C93" s="6">
        <v>0</v>
      </c>
      <c r="D93" s="7">
        <v>6</v>
      </c>
      <c r="E93" s="6">
        <v>0</v>
      </c>
      <c r="F93" s="8">
        <f t="shared" si="2"/>
        <v>8</v>
      </c>
      <c r="G93" s="2" t="s">
        <v>168</v>
      </c>
    </row>
    <row r="94" spans="1:7">
      <c r="A94" s="1" t="s">
        <v>320</v>
      </c>
      <c r="B94" s="8">
        <v>0</v>
      </c>
      <c r="C94" s="6">
        <v>0</v>
      </c>
      <c r="D94" s="7">
        <v>0</v>
      </c>
      <c r="E94" s="6">
        <v>5</v>
      </c>
      <c r="F94" s="8">
        <f t="shared" si="2"/>
        <v>5</v>
      </c>
      <c r="G94" s="2" t="s">
        <v>321</v>
      </c>
    </row>
    <row r="95" spans="1:7">
      <c r="A95" s="3" t="s">
        <v>169</v>
      </c>
      <c r="B95" s="8">
        <v>1</v>
      </c>
      <c r="C95" s="6">
        <v>0</v>
      </c>
      <c r="D95" s="7">
        <v>16</v>
      </c>
      <c r="E95" s="6">
        <v>0</v>
      </c>
      <c r="F95" s="8">
        <f t="shared" si="2"/>
        <v>17</v>
      </c>
      <c r="G95" s="2" t="s">
        <v>170</v>
      </c>
    </row>
    <row r="96" spans="1:7">
      <c r="A96" s="3" t="s">
        <v>171</v>
      </c>
      <c r="B96" s="8">
        <v>1</v>
      </c>
      <c r="C96" s="6">
        <v>0</v>
      </c>
      <c r="D96" s="7">
        <v>0</v>
      </c>
      <c r="E96" s="6">
        <v>0</v>
      </c>
      <c r="F96" s="8">
        <f t="shared" si="2"/>
        <v>1</v>
      </c>
      <c r="G96" s="2" t="s">
        <v>172</v>
      </c>
    </row>
    <row r="97" spans="1:7">
      <c r="A97" s="1" t="s">
        <v>173</v>
      </c>
      <c r="B97" s="8">
        <v>1.3333333333333333</v>
      </c>
      <c r="C97" s="6">
        <v>0</v>
      </c>
      <c r="D97" s="7">
        <v>0</v>
      </c>
      <c r="E97" s="6">
        <v>3</v>
      </c>
      <c r="F97" s="8">
        <f t="shared" si="2"/>
        <v>4.333333333333333</v>
      </c>
      <c r="G97" s="2" t="s">
        <v>174</v>
      </c>
    </row>
    <row r="98" spans="1:7">
      <c r="A98" s="1" t="s">
        <v>175</v>
      </c>
      <c r="B98" s="8">
        <v>3.3333333333333335</v>
      </c>
      <c r="C98" s="6">
        <v>0</v>
      </c>
      <c r="D98" s="7">
        <v>0</v>
      </c>
      <c r="E98" s="6">
        <v>8</v>
      </c>
      <c r="F98" s="8">
        <f t="shared" ref="F98:F129" si="3">SUM(B98:E98)</f>
        <v>11.333333333333334</v>
      </c>
      <c r="G98" s="2" t="s">
        <v>176</v>
      </c>
    </row>
    <row r="99" spans="1:7">
      <c r="A99" s="3" t="s">
        <v>177</v>
      </c>
      <c r="B99" s="8">
        <v>0.66666666666666663</v>
      </c>
      <c r="C99" s="6">
        <v>0</v>
      </c>
      <c r="D99" s="7">
        <v>0</v>
      </c>
      <c r="E99" s="6">
        <v>0</v>
      </c>
      <c r="F99" s="8">
        <f t="shared" si="3"/>
        <v>0.66666666666666663</v>
      </c>
      <c r="G99" s="2" t="s">
        <v>178</v>
      </c>
    </row>
    <row r="100" spans="1:7">
      <c r="A100" s="1" t="s">
        <v>179</v>
      </c>
      <c r="B100" s="8">
        <v>9.6666666666666661</v>
      </c>
      <c r="C100" s="6">
        <v>0</v>
      </c>
      <c r="D100" s="7">
        <v>0</v>
      </c>
      <c r="E100" s="6">
        <v>35</v>
      </c>
      <c r="F100" s="8">
        <f t="shared" si="3"/>
        <v>44.666666666666664</v>
      </c>
      <c r="G100" s="2" t="s">
        <v>180</v>
      </c>
    </row>
    <row r="101" spans="1:7">
      <c r="A101" s="1" t="s">
        <v>181</v>
      </c>
      <c r="B101" s="8">
        <v>2.3333333333333335</v>
      </c>
      <c r="C101" s="6">
        <v>0</v>
      </c>
      <c r="D101" s="7">
        <v>0</v>
      </c>
      <c r="E101" s="6">
        <v>3</v>
      </c>
      <c r="F101" s="8">
        <f t="shared" si="3"/>
        <v>5.3333333333333339</v>
      </c>
      <c r="G101" s="2" t="s">
        <v>182</v>
      </c>
    </row>
    <row r="102" spans="1:7">
      <c r="A102" s="1" t="s">
        <v>183</v>
      </c>
      <c r="B102" s="8">
        <v>1</v>
      </c>
      <c r="C102" s="6">
        <v>0</v>
      </c>
      <c r="D102" s="7">
        <v>0</v>
      </c>
      <c r="E102" s="6">
        <v>0</v>
      </c>
      <c r="F102" s="8">
        <f t="shared" si="3"/>
        <v>1</v>
      </c>
      <c r="G102" s="2" t="s">
        <v>184</v>
      </c>
    </row>
    <row r="103" spans="1:7">
      <c r="A103" s="3" t="s">
        <v>185</v>
      </c>
      <c r="B103" s="8">
        <v>29</v>
      </c>
      <c r="C103" s="6">
        <v>7</v>
      </c>
      <c r="D103" s="7">
        <v>14</v>
      </c>
      <c r="E103" s="6">
        <v>23</v>
      </c>
      <c r="F103" s="8">
        <f t="shared" si="3"/>
        <v>73</v>
      </c>
      <c r="G103" s="2" t="s">
        <v>186</v>
      </c>
    </row>
    <row r="104" spans="1:7">
      <c r="A104" s="1" t="s">
        <v>187</v>
      </c>
      <c r="B104" s="8">
        <v>19.666666666666668</v>
      </c>
      <c r="C104" s="6">
        <v>12</v>
      </c>
      <c r="D104" s="7">
        <v>0</v>
      </c>
      <c r="E104" s="6">
        <v>3</v>
      </c>
      <c r="F104" s="8">
        <f t="shared" si="3"/>
        <v>34.666666666666671</v>
      </c>
      <c r="G104" s="2" t="s">
        <v>188</v>
      </c>
    </row>
    <row r="105" spans="1:7">
      <c r="A105" s="3" t="s">
        <v>189</v>
      </c>
      <c r="B105" s="8">
        <v>2.6666666666666665</v>
      </c>
      <c r="C105" s="6">
        <v>0</v>
      </c>
      <c r="D105" s="7">
        <v>0</v>
      </c>
      <c r="E105" s="6">
        <v>0</v>
      </c>
      <c r="F105" s="8">
        <f t="shared" si="3"/>
        <v>2.6666666666666665</v>
      </c>
      <c r="G105" s="2" t="s">
        <v>190</v>
      </c>
    </row>
    <row r="106" spans="1:7">
      <c r="A106" s="3" t="s">
        <v>191</v>
      </c>
      <c r="B106" s="8">
        <v>2.3333333333333335</v>
      </c>
      <c r="C106" s="6">
        <v>0</v>
      </c>
      <c r="D106" s="7">
        <v>3</v>
      </c>
      <c r="E106" s="6">
        <v>0</v>
      </c>
      <c r="F106" s="8">
        <f t="shared" si="3"/>
        <v>5.3333333333333339</v>
      </c>
      <c r="G106" s="2" t="s">
        <v>192</v>
      </c>
    </row>
    <row r="107" spans="1:7">
      <c r="A107" s="3" t="s">
        <v>193</v>
      </c>
      <c r="B107" s="8">
        <v>0.66666666666666663</v>
      </c>
      <c r="C107" s="6">
        <v>0</v>
      </c>
      <c r="D107" s="7">
        <v>0</v>
      </c>
      <c r="E107" s="6">
        <v>0</v>
      </c>
      <c r="F107" s="8">
        <f t="shared" si="3"/>
        <v>0.66666666666666663</v>
      </c>
      <c r="G107" s="2" t="s">
        <v>194</v>
      </c>
    </row>
    <row r="108" spans="1:7">
      <c r="A108" s="3" t="s">
        <v>195</v>
      </c>
      <c r="B108" s="8">
        <v>1.6666666666666667</v>
      </c>
      <c r="C108" s="6">
        <v>0</v>
      </c>
      <c r="D108" s="7">
        <v>0</v>
      </c>
      <c r="E108" s="6">
        <v>0</v>
      </c>
      <c r="F108" s="8">
        <f t="shared" si="3"/>
        <v>1.6666666666666667</v>
      </c>
      <c r="G108" s="2" t="s">
        <v>196</v>
      </c>
    </row>
    <row r="109" spans="1:7">
      <c r="A109" s="3" t="s">
        <v>197</v>
      </c>
      <c r="B109" s="8">
        <v>2.3333333333333335</v>
      </c>
      <c r="C109" s="6">
        <v>0</v>
      </c>
      <c r="D109" s="7">
        <v>0</v>
      </c>
      <c r="E109" s="6">
        <v>0</v>
      </c>
      <c r="F109" s="8">
        <f t="shared" si="3"/>
        <v>2.3333333333333335</v>
      </c>
      <c r="G109" s="2" t="s">
        <v>198</v>
      </c>
    </row>
    <row r="110" spans="1:7">
      <c r="A110" s="1" t="s">
        <v>199</v>
      </c>
      <c r="B110" s="8">
        <v>1</v>
      </c>
      <c r="C110" s="6">
        <v>0</v>
      </c>
      <c r="D110" s="7">
        <v>0</v>
      </c>
      <c r="E110" s="6">
        <v>0</v>
      </c>
      <c r="F110" s="8">
        <f t="shared" si="3"/>
        <v>1</v>
      </c>
      <c r="G110" s="4" t="s">
        <v>200</v>
      </c>
    </row>
    <row r="111" spans="1:7">
      <c r="A111" s="3" t="s">
        <v>201</v>
      </c>
      <c r="B111" s="8">
        <v>3.6666666666666665</v>
      </c>
      <c r="C111" s="6">
        <v>0</v>
      </c>
      <c r="D111" s="7">
        <v>31</v>
      </c>
      <c r="E111" s="6">
        <v>8</v>
      </c>
      <c r="F111" s="8">
        <f t="shared" si="3"/>
        <v>42.666666666666664</v>
      </c>
      <c r="G111" s="2" t="s">
        <v>202</v>
      </c>
    </row>
    <row r="112" spans="1:7">
      <c r="A112" s="3" t="s">
        <v>203</v>
      </c>
      <c r="B112" s="8">
        <v>1</v>
      </c>
      <c r="C112" s="6">
        <v>0</v>
      </c>
      <c r="D112" s="7">
        <v>0</v>
      </c>
      <c r="E112" s="6">
        <v>0</v>
      </c>
      <c r="F112" s="8">
        <f t="shared" si="3"/>
        <v>1</v>
      </c>
      <c r="G112" s="2" t="s">
        <v>204</v>
      </c>
    </row>
    <row r="113" spans="1:7">
      <c r="A113" s="3" t="s">
        <v>328</v>
      </c>
      <c r="B113" s="8">
        <v>0</v>
      </c>
      <c r="C113" s="6">
        <v>0</v>
      </c>
      <c r="D113" s="7">
        <v>3</v>
      </c>
      <c r="E113" s="6">
        <v>0</v>
      </c>
      <c r="F113" s="8">
        <f t="shared" si="3"/>
        <v>3</v>
      </c>
      <c r="G113" s="2" t="s">
        <v>329</v>
      </c>
    </row>
    <row r="114" spans="1:7">
      <c r="A114" s="1" t="s">
        <v>205</v>
      </c>
      <c r="B114" s="8">
        <v>20.666666666666668</v>
      </c>
      <c r="C114" s="6">
        <v>6</v>
      </c>
      <c r="D114" s="7">
        <v>0</v>
      </c>
      <c r="E114" s="6">
        <v>11</v>
      </c>
      <c r="F114" s="8">
        <f t="shared" si="3"/>
        <v>37.666666666666671</v>
      </c>
      <c r="G114" s="2" t="s">
        <v>206</v>
      </c>
    </row>
    <row r="115" spans="1:7">
      <c r="A115" s="1" t="s">
        <v>207</v>
      </c>
      <c r="B115" s="8">
        <v>3.6666666666666665</v>
      </c>
      <c r="C115" s="6">
        <v>0</v>
      </c>
      <c r="D115" s="7">
        <v>0</v>
      </c>
      <c r="E115" s="6">
        <v>0</v>
      </c>
      <c r="F115" s="8">
        <f t="shared" si="3"/>
        <v>3.6666666666666665</v>
      </c>
      <c r="G115" s="2" t="s">
        <v>208</v>
      </c>
    </row>
    <row r="116" spans="1:7">
      <c r="A116" s="3" t="s">
        <v>209</v>
      </c>
      <c r="B116" s="8">
        <v>36.333333333333336</v>
      </c>
      <c r="C116" s="6">
        <v>50</v>
      </c>
      <c r="D116" s="7">
        <v>3</v>
      </c>
      <c r="E116" s="6">
        <v>88</v>
      </c>
      <c r="F116" s="8">
        <f t="shared" si="3"/>
        <v>177.33333333333334</v>
      </c>
      <c r="G116" s="2" t="s">
        <v>210</v>
      </c>
    </row>
    <row r="117" spans="1:7">
      <c r="A117" s="1" t="s">
        <v>211</v>
      </c>
      <c r="B117" s="8">
        <v>3.3333333333333335</v>
      </c>
      <c r="C117" s="6">
        <v>0</v>
      </c>
      <c r="D117" s="7">
        <v>0</v>
      </c>
      <c r="E117" s="6">
        <v>2</v>
      </c>
      <c r="F117" s="8">
        <f t="shared" si="3"/>
        <v>5.3333333333333339</v>
      </c>
      <c r="G117" s="2" t="s">
        <v>212</v>
      </c>
    </row>
    <row r="118" spans="1:7">
      <c r="A118" s="3" t="s">
        <v>213</v>
      </c>
      <c r="B118" s="8">
        <v>6</v>
      </c>
      <c r="C118" s="6">
        <v>0</v>
      </c>
      <c r="D118" s="7">
        <v>2</v>
      </c>
      <c r="E118" s="6">
        <v>4</v>
      </c>
      <c r="F118" s="8">
        <f t="shared" si="3"/>
        <v>12</v>
      </c>
      <c r="G118" s="2" t="s">
        <v>214</v>
      </c>
    </row>
    <row r="119" spans="1:7">
      <c r="A119" s="1" t="s">
        <v>215</v>
      </c>
      <c r="B119" s="8">
        <v>2</v>
      </c>
      <c r="C119" s="6">
        <v>0</v>
      </c>
      <c r="D119" s="7">
        <v>0</v>
      </c>
      <c r="E119" s="6">
        <v>6</v>
      </c>
      <c r="F119" s="8">
        <f t="shared" si="3"/>
        <v>8</v>
      </c>
      <c r="G119" s="2" t="s">
        <v>216</v>
      </c>
    </row>
    <row r="120" spans="1:7">
      <c r="A120" s="3" t="s">
        <v>217</v>
      </c>
      <c r="B120" s="8">
        <v>12.333333333333334</v>
      </c>
      <c r="C120" s="6">
        <v>6</v>
      </c>
      <c r="D120" s="7">
        <v>8</v>
      </c>
      <c r="E120" s="6">
        <v>7</v>
      </c>
      <c r="F120" s="8">
        <f t="shared" si="3"/>
        <v>33.333333333333336</v>
      </c>
      <c r="G120" s="2" t="s">
        <v>218</v>
      </c>
    </row>
    <row r="121" spans="1:7">
      <c r="A121" s="3" t="s">
        <v>219</v>
      </c>
      <c r="B121" s="8">
        <v>172</v>
      </c>
      <c r="C121" s="6">
        <v>250</v>
      </c>
      <c r="D121" s="7">
        <v>172</v>
      </c>
      <c r="E121" s="6">
        <v>307</v>
      </c>
      <c r="F121" s="8">
        <f t="shared" si="3"/>
        <v>901</v>
      </c>
      <c r="G121" s="2" t="s">
        <v>32</v>
      </c>
    </row>
    <row r="122" spans="1:7">
      <c r="A122" s="1" t="s">
        <v>220</v>
      </c>
      <c r="B122" s="8">
        <v>1.3333333333333333</v>
      </c>
      <c r="C122" s="6">
        <v>0</v>
      </c>
      <c r="D122" s="7">
        <v>0</v>
      </c>
      <c r="E122" s="6">
        <v>0</v>
      </c>
      <c r="F122" s="8">
        <f t="shared" si="3"/>
        <v>1.3333333333333333</v>
      </c>
      <c r="G122" s="2" t="s">
        <v>221</v>
      </c>
    </row>
    <row r="123" spans="1:7">
      <c r="A123" s="1" t="s">
        <v>222</v>
      </c>
      <c r="B123" s="8">
        <v>1.3333333333333333</v>
      </c>
      <c r="C123" s="6">
        <v>0</v>
      </c>
      <c r="D123" s="7">
        <v>0</v>
      </c>
      <c r="E123" s="6">
        <v>0</v>
      </c>
      <c r="F123" s="8">
        <f t="shared" si="3"/>
        <v>1.3333333333333333</v>
      </c>
      <c r="G123" s="4" t="s">
        <v>223</v>
      </c>
    </row>
    <row r="124" spans="1:7">
      <c r="A124" s="1" t="s">
        <v>224</v>
      </c>
      <c r="B124" s="8">
        <v>2.3333333333333335</v>
      </c>
      <c r="C124" s="6">
        <v>0</v>
      </c>
      <c r="D124" s="7">
        <v>0</v>
      </c>
      <c r="E124" s="6">
        <v>0</v>
      </c>
      <c r="F124" s="8">
        <f t="shared" si="3"/>
        <v>2.3333333333333335</v>
      </c>
      <c r="G124" s="2" t="s">
        <v>225</v>
      </c>
    </row>
    <row r="125" spans="1:7">
      <c r="A125" s="3" t="s">
        <v>226</v>
      </c>
      <c r="B125" s="8">
        <v>69.666666666666671</v>
      </c>
      <c r="C125" s="6">
        <v>134</v>
      </c>
      <c r="D125" s="7">
        <v>26</v>
      </c>
      <c r="E125" s="6">
        <v>50</v>
      </c>
      <c r="F125" s="8">
        <f t="shared" si="3"/>
        <v>279.66666666666669</v>
      </c>
      <c r="G125" s="2" t="s">
        <v>32</v>
      </c>
    </row>
    <row r="126" spans="1:7">
      <c r="A126" s="3" t="s">
        <v>227</v>
      </c>
      <c r="B126" s="8">
        <v>40.333333333333336</v>
      </c>
      <c r="C126" s="6">
        <v>32</v>
      </c>
      <c r="D126" s="7">
        <v>5</v>
      </c>
      <c r="E126" s="6">
        <v>14</v>
      </c>
      <c r="F126" s="8">
        <f t="shared" si="3"/>
        <v>91.333333333333343</v>
      </c>
      <c r="G126" s="2" t="s">
        <v>228</v>
      </c>
    </row>
    <row r="127" spans="1:7">
      <c r="A127" s="1" t="s">
        <v>229</v>
      </c>
      <c r="B127" s="8">
        <v>16</v>
      </c>
      <c r="C127" s="6">
        <v>0</v>
      </c>
      <c r="D127" s="7">
        <v>0</v>
      </c>
      <c r="E127" s="6">
        <v>0</v>
      </c>
      <c r="F127" s="8">
        <f t="shared" si="3"/>
        <v>16</v>
      </c>
      <c r="G127" s="2" t="s">
        <v>230</v>
      </c>
    </row>
    <row r="128" spans="1:7">
      <c r="A128" s="1" t="s">
        <v>231</v>
      </c>
      <c r="B128" s="8">
        <v>3</v>
      </c>
      <c r="C128" s="6">
        <v>0</v>
      </c>
      <c r="D128" s="7">
        <v>0</v>
      </c>
      <c r="E128" s="6">
        <v>0</v>
      </c>
      <c r="F128" s="8">
        <f t="shared" si="3"/>
        <v>3</v>
      </c>
      <c r="G128" s="2" t="s">
        <v>232</v>
      </c>
    </row>
    <row r="129" spans="1:7">
      <c r="A129" s="3" t="s">
        <v>233</v>
      </c>
      <c r="B129" s="8">
        <v>1.3333333333333333</v>
      </c>
      <c r="C129" s="6">
        <v>0</v>
      </c>
      <c r="D129" s="7">
        <v>0</v>
      </c>
      <c r="E129" s="6">
        <v>0</v>
      </c>
      <c r="F129" s="8">
        <f t="shared" si="3"/>
        <v>1.3333333333333333</v>
      </c>
      <c r="G129" s="2" t="s">
        <v>234</v>
      </c>
    </row>
    <row r="130" spans="1:7">
      <c r="A130" s="3" t="s">
        <v>235</v>
      </c>
      <c r="B130" s="8">
        <v>1.3333333333333333</v>
      </c>
      <c r="C130" s="6">
        <v>0</v>
      </c>
      <c r="D130" s="7">
        <v>0</v>
      </c>
      <c r="E130" s="6">
        <v>0</v>
      </c>
      <c r="F130" s="8">
        <f t="shared" ref="F130:F161" si="4">SUM(B130:E130)</f>
        <v>1.3333333333333333</v>
      </c>
      <c r="G130" s="2" t="s">
        <v>236</v>
      </c>
    </row>
    <row r="131" spans="1:7">
      <c r="A131" s="3" t="s">
        <v>237</v>
      </c>
      <c r="B131" s="8">
        <v>0.66666666666666663</v>
      </c>
      <c r="C131" s="6">
        <v>0</v>
      </c>
      <c r="D131" s="7">
        <v>0</v>
      </c>
      <c r="E131" s="6">
        <v>0</v>
      </c>
      <c r="F131" s="8">
        <f t="shared" si="4"/>
        <v>0.66666666666666663</v>
      </c>
      <c r="G131" s="2" t="s">
        <v>238</v>
      </c>
    </row>
    <row r="132" spans="1:7">
      <c r="A132" s="1" t="s">
        <v>239</v>
      </c>
      <c r="B132" s="8">
        <v>3</v>
      </c>
      <c r="C132" s="6">
        <v>0</v>
      </c>
      <c r="D132" s="7">
        <v>0</v>
      </c>
      <c r="E132" s="6">
        <v>0</v>
      </c>
      <c r="F132" s="8">
        <f t="shared" si="4"/>
        <v>3</v>
      </c>
      <c r="G132" s="2" t="s">
        <v>240</v>
      </c>
    </row>
    <row r="133" spans="1:7">
      <c r="A133" s="3" t="s">
        <v>241</v>
      </c>
      <c r="B133" s="8">
        <v>84.333333333333329</v>
      </c>
      <c r="C133" s="6">
        <v>276</v>
      </c>
      <c r="D133" s="7">
        <v>53</v>
      </c>
      <c r="E133" s="6">
        <v>627</v>
      </c>
      <c r="F133" s="8">
        <f t="shared" si="4"/>
        <v>1040.3333333333333</v>
      </c>
      <c r="G133" s="2" t="s">
        <v>242</v>
      </c>
    </row>
    <row r="134" spans="1:7">
      <c r="A134" s="3" t="s">
        <v>243</v>
      </c>
      <c r="B134" s="8">
        <v>1</v>
      </c>
      <c r="C134" s="6">
        <v>0</v>
      </c>
      <c r="D134" s="7">
        <v>0</v>
      </c>
      <c r="E134" s="6">
        <v>0</v>
      </c>
      <c r="F134" s="8">
        <f t="shared" si="4"/>
        <v>1</v>
      </c>
      <c r="G134" s="2" t="s">
        <v>244</v>
      </c>
    </row>
    <row r="135" spans="1:7">
      <c r="A135" s="3" t="s">
        <v>245</v>
      </c>
      <c r="B135" s="8">
        <v>2.3333333333333335</v>
      </c>
      <c r="C135" s="6">
        <v>0</v>
      </c>
      <c r="D135" s="7">
        <v>0</v>
      </c>
      <c r="E135" s="6">
        <v>0</v>
      </c>
      <c r="F135" s="8">
        <f t="shared" si="4"/>
        <v>2.3333333333333335</v>
      </c>
      <c r="G135" s="2" t="s">
        <v>246</v>
      </c>
    </row>
    <row r="136" spans="1:7">
      <c r="A136" s="3" t="s">
        <v>330</v>
      </c>
      <c r="B136" s="8">
        <v>0</v>
      </c>
      <c r="C136" s="6">
        <v>0</v>
      </c>
      <c r="D136" s="7">
        <v>5</v>
      </c>
      <c r="E136" s="6">
        <v>0</v>
      </c>
      <c r="F136" s="8">
        <f t="shared" si="4"/>
        <v>5</v>
      </c>
      <c r="G136" s="2" t="s">
        <v>331</v>
      </c>
    </row>
    <row r="137" spans="1:7">
      <c r="A137" s="3" t="s">
        <v>247</v>
      </c>
      <c r="B137" s="8">
        <v>1</v>
      </c>
      <c r="C137" s="6">
        <v>0</v>
      </c>
      <c r="D137" s="7">
        <v>0</v>
      </c>
      <c r="E137" s="6">
        <v>0</v>
      </c>
      <c r="F137" s="8">
        <f t="shared" si="4"/>
        <v>1</v>
      </c>
      <c r="G137" s="2" t="s">
        <v>248</v>
      </c>
    </row>
    <row r="138" spans="1:7">
      <c r="A138" s="3" t="s">
        <v>249</v>
      </c>
      <c r="B138" s="8">
        <v>5.333333333333333</v>
      </c>
      <c r="C138" s="6">
        <v>0</v>
      </c>
      <c r="D138" s="7">
        <v>2</v>
      </c>
      <c r="E138" s="6">
        <v>4</v>
      </c>
      <c r="F138" s="8">
        <f t="shared" si="4"/>
        <v>11.333333333333332</v>
      </c>
      <c r="G138" s="2" t="s">
        <v>250</v>
      </c>
    </row>
    <row r="139" spans="1:7">
      <c r="A139" s="3" t="s">
        <v>251</v>
      </c>
      <c r="B139" s="8">
        <v>134</v>
      </c>
      <c r="C139" s="6">
        <v>60</v>
      </c>
      <c r="D139" s="7">
        <v>19</v>
      </c>
      <c r="E139" s="6">
        <v>103</v>
      </c>
      <c r="F139" s="8">
        <f t="shared" si="4"/>
        <v>316</v>
      </c>
      <c r="G139" s="2" t="s">
        <v>252</v>
      </c>
    </row>
    <row r="140" spans="1:7">
      <c r="A140" s="1" t="s">
        <v>253</v>
      </c>
      <c r="B140" s="8">
        <v>11.666666666666666</v>
      </c>
      <c r="C140" s="6">
        <v>0</v>
      </c>
      <c r="D140" s="7">
        <v>0</v>
      </c>
      <c r="E140" s="6">
        <v>11</v>
      </c>
      <c r="F140" s="8">
        <f t="shared" si="4"/>
        <v>22.666666666666664</v>
      </c>
      <c r="G140" s="2" t="s">
        <v>254</v>
      </c>
    </row>
    <row r="141" spans="1:7">
      <c r="A141" s="1" t="s">
        <v>255</v>
      </c>
      <c r="B141" s="8">
        <v>5.666666666666667</v>
      </c>
      <c r="C141" s="6">
        <v>0</v>
      </c>
      <c r="D141" s="7">
        <v>0</v>
      </c>
      <c r="E141" s="6">
        <v>0</v>
      </c>
      <c r="F141" s="8">
        <f t="shared" si="4"/>
        <v>5.666666666666667</v>
      </c>
      <c r="G141" s="2" t="s">
        <v>256</v>
      </c>
    </row>
    <row r="142" spans="1:7">
      <c r="A142" s="3" t="s">
        <v>257</v>
      </c>
      <c r="B142" s="8">
        <v>0.66666666666666663</v>
      </c>
      <c r="C142" s="6">
        <v>0</v>
      </c>
      <c r="D142" s="7">
        <v>0</v>
      </c>
      <c r="E142" s="6">
        <v>0</v>
      </c>
      <c r="F142" s="8">
        <f t="shared" si="4"/>
        <v>0.66666666666666663</v>
      </c>
      <c r="G142" s="2" t="s">
        <v>258</v>
      </c>
    </row>
    <row r="143" spans="1:7">
      <c r="A143" s="3" t="s">
        <v>259</v>
      </c>
      <c r="B143" s="8">
        <v>3.6666666666666665</v>
      </c>
      <c r="C143" s="6">
        <v>0</v>
      </c>
      <c r="D143" s="7">
        <v>0</v>
      </c>
      <c r="E143" s="6">
        <v>0</v>
      </c>
      <c r="F143" s="8">
        <f t="shared" si="4"/>
        <v>3.6666666666666665</v>
      </c>
      <c r="G143" s="2" t="s">
        <v>260</v>
      </c>
    </row>
    <row r="144" spans="1:7">
      <c r="A144" s="3" t="s">
        <v>261</v>
      </c>
      <c r="B144" s="8">
        <v>1.3333333333333333</v>
      </c>
      <c r="C144" s="6">
        <v>0</v>
      </c>
      <c r="D144" s="7">
        <v>0</v>
      </c>
      <c r="E144" s="6">
        <v>0</v>
      </c>
      <c r="F144" s="8">
        <f t="shared" si="4"/>
        <v>1.3333333333333333</v>
      </c>
      <c r="G144" s="2" t="s">
        <v>262</v>
      </c>
    </row>
    <row r="145" spans="1:7">
      <c r="A145" s="3" t="s">
        <v>263</v>
      </c>
      <c r="B145" s="8">
        <v>0.66666666666666663</v>
      </c>
      <c r="C145" s="6">
        <v>0</v>
      </c>
      <c r="D145" s="7">
        <v>0</v>
      </c>
      <c r="E145" s="6">
        <v>0</v>
      </c>
      <c r="F145" s="8">
        <f t="shared" si="4"/>
        <v>0.66666666666666663</v>
      </c>
      <c r="G145" s="2" t="s">
        <v>264</v>
      </c>
    </row>
    <row r="146" spans="1:7">
      <c r="A146" s="3" t="s">
        <v>265</v>
      </c>
      <c r="B146" s="8">
        <v>12.666666666666666</v>
      </c>
      <c r="C146" s="6">
        <v>2</v>
      </c>
      <c r="D146" s="7">
        <v>23</v>
      </c>
      <c r="E146" s="6">
        <v>6</v>
      </c>
      <c r="F146" s="8">
        <f t="shared" si="4"/>
        <v>43.666666666666664</v>
      </c>
      <c r="G146" s="2" t="s">
        <v>266</v>
      </c>
    </row>
    <row r="147" spans="1:7">
      <c r="A147" s="1" t="s">
        <v>322</v>
      </c>
      <c r="B147" s="8">
        <v>0</v>
      </c>
      <c r="C147" s="6">
        <v>0</v>
      </c>
      <c r="D147" s="7">
        <v>0</v>
      </c>
      <c r="E147" s="6">
        <v>4</v>
      </c>
      <c r="F147" s="8">
        <f t="shared" si="4"/>
        <v>4</v>
      </c>
      <c r="G147" s="2" t="s">
        <v>323</v>
      </c>
    </row>
    <row r="148" spans="1:7">
      <c r="A148" s="3" t="s">
        <v>267</v>
      </c>
      <c r="B148" s="8">
        <v>21</v>
      </c>
      <c r="C148" s="6">
        <v>9</v>
      </c>
      <c r="D148" s="7">
        <v>2</v>
      </c>
      <c r="E148" s="6">
        <v>9</v>
      </c>
      <c r="F148" s="8">
        <f t="shared" si="4"/>
        <v>41</v>
      </c>
      <c r="G148" s="2" t="s">
        <v>268</v>
      </c>
    </row>
    <row r="149" spans="1:7">
      <c r="A149" s="1" t="s">
        <v>269</v>
      </c>
      <c r="B149" s="8">
        <v>6</v>
      </c>
      <c r="C149" s="6">
        <v>7</v>
      </c>
      <c r="D149" s="7">
        <v>0</v>
      </c>
      <c r="E149" s="6">
        <v>8</v>
      </c>
      <c r="F149" s="8">
        <f t="shared" si="4"/>
        <v>21</v>
      </c>
      <c r="G149" s="2" t="s">
        <v>32</v>
      </c>
    </row>
    <row r="150" spans="1:7">
      <c r="A150" s="3" t="s">
        <v>270</v>
      </c>
      <c r="B150" s="8">
        <v>0.66666666666666663</v>
      </c>
      <c r="C150" s="6">
        <v>0</v>
      </c>
      <c r="D150" s="7">
        <v>0</v>
      </c>
      <c r="E150" s="6">
        <v>0</v>
      </c>
      <c r="F150" s="8">
        <f t="shared" si="4"/>
        <v>0.66666666666666663</v>
      </c>
      <c r="G150" s="2" t="s">
        <v>271</v>
      </c>
    </row>
    <row r="151" spans="1:7">
      <c r="A151" s="1" t="s">
        <v>272</v>
      </c>
      <c r="B151" s="8">
        <v>5.333333333333333</v>
      </c>
      <c r="C151" s="6">
        <v>0</v>
      </c>
      <c r="D151" s="7">
        <v>0</v>
      </c>
      <c r="E151" s="6">
        <v>0</v>
      </c>
      <c r="F151" s="8">
        <f t="shared" si="4"/>
        <v>5.333333333333333</v>
      </c>
      <c r="G151" s="2" t="s">
        <v>273</v>
      </c>
    </row>
    <row r="152" spans="1:7">
      <c r="A152" s="3" t="s">
        <v>274</v>
      </c>
      <c r="B152" s="8">
        <v>1</v>
      </c>
      <c r="C152" s="6">
        <v>0</v>
      </c>
      <c r="D152" s="7">
        <v>0</v>
      </c>
      <c r="E152" s="6">
        <v>0</v>
      </c>
      <c r="F152" s="8">
        <f t="shared" si="4"/>
        <v>1</v>
      </c>
      <c r="G152" s="2" t="s">
        <v>275</v>
      </c>
    </row>
    <row r="153" spans="1:7">
      <c r="A153" s="1" t="s">
        <v>276</v>
      </c>
      <c r="B153" s="8">
        <v>4.666666666666667</v>
      </c>
      <c r="C153" s="6">
        <v>0</v>
      </c>
      <c r="D153" s="7">
        <v>0</v>
      </c>
      <c r="E153" s="6">
        <v>10</v>
      </c>
      <c r="F153" s="8">
        <f t="shared" si="4"/>
        <v>14.666666666666668</v>
      </c>
      <c r="G153" s="2" t="s">
        <v>277</v>
      </c>
    </row>
    <row r="154" spans="1:7">
      <c r="A154" s="3" t="s">
        <v>278</v>
      </c>
      <c r="B154" s="8">
        <v>193</v>
      </c>
      <c r="C154" s="6">
        <v>143</v>
      </c>
      <c r="D154" s="7">
        <v>117</v>
      </c>
      <c r="E154" s="6">
        <v>324</v>
      </c>
      <c r="F154" s="8">
        <f t="shared" si="4"/>
        <v>777</v>
      </c>
      <c r="G154" s="2" t="s">
        <v>279</v>
      </c>
    </row>
    <row r="155" spans="1:7">
      <c r="A155" s="1" t="s">
        <v>280</v>
      </c>
      <c r="B155" s="8">
        <v>4</v>
      </c>
      <c r="C155" s="6">
        <v>0</v>
      </c>
      <c r="D155" s="7">
        <v>0</v>
      </c>
      <c r="E155" s="6">
        <v>6</v>
      </c>
      <c r="F155" s="8">
        <f t="shared" si="4"/>
        <v>10</v>
      </c>
      <c r="G155" s="2" t="s">
        <v>281</v>
      </c>
    </row>
    <row r="156" spans="1:7">
      <c r="A156" s="3" t="s">
        <v>282</v>
      </c>
      <c r="B156" s="8">
        <v>0.66666666666666663</v>
      </c>
      <c r="C156" s="6">
        <v>0</v>
      </c>
      <c r="D156" s="7">
        <v>0</v>
      </c>
      <c r="E156" s="6">
        <v>0</v>
      </c>
      <c r="F156" s="8">
        <f t="shared" si="4"/>
        <v>0.66666666666666663</v>
      </c>
      <c r="G156" s="2" t="s">
        <v>283</v>
      </c>
    </row>
    <row r="157" spans="1:7">
      <c r="A157" s="1" t="s">
        <v>284</v>
      </c>
      <c r="B157" s="8">
        <v>1</v>
      </c>
      <c r="C157" s="6">
        <v>0</v>
      </c>
      <c r="D157" s="7">
        <v>0</v>
      </c>
      <c r="E157" s="6">
        <v>0</v>
      </c>
      <c r="F157" s="8">
        <f t="shared" si="4"/>
        <v>1</v>
      </c>
      <c r="G157" s="4" t="s">
        <v>285</v>
      </c>
    </row>
    <row r="158" spans="1:7">
      <c r="A158" s="3" t="s">
        <v>286</v>
      </c>
      <c r="B158" s="8">
        <v>4.666666666666667</v>
      </c>
      <c r="C158" s="6">
        <v>0</v>
      </c>
      <c r="D158" s="7">
        <v>0</v>
      </c>
      <c r="E158" s="6">
        <v>0</v>
      </c>
      <c r="F158" s="8">
        <f t="shared" si="4"/>
        <v>4.666666666666667</v>
      </c>
      <c r="G158" s="2" t="s">
        <v>287</v>
      </c>
    </row>
    <row r="159" spans="1:7">
      <c r="A159" s="3" t="s">
        <v>288</v>
      </c>
      <c r="B159" s="8">
        <v>1.3333333333333333</v>
      </c>
      <c r="C159" s="6">
        <v>0</v>
      </c>
      <c r="D159" s="7">
        <v>0</v>
      </c>
      <c r="E159" s="6">
        <v>0</v>
      </c>
      <c r="F159" s="8">
        <f t="shared" si="4"/>
        <v>1.3333333333333333</v>
      </c>
      <c r="G159" s="2" t="s">
        <v>289</v>
      </c>
    </row>
    <row r="160" spans="1:7">
      <c r="A160" s="3" t="s">
        <v>290</v>
      </c>
      <c r="B160" s="8">
        <v>2.3333333333333335</v>
      </c>
      <c r="C160" s="6">
        <v>2</v>
      </c>
      <c r="D160" s="7">
        <v>6</v>
      </c>
      <c r="E160" s="6">
        <v>4</v>
      </c>
      <c r="F160" s="8">
        <f t="shared" si="4"/>
        <v>14.333333333333334</v>
      </c>
      <c r="G160" s="2" t="s">
        <v>291</v>
      </c>
    </row>
    <row r="161" spans="1:7">
      <c r="A161" s="3" t="s">
        <v>292</v>
      </c>
      <c r="B161" s="8">
        <v>1</v>
      </c>
      <c r="C161" s="6">
        <v>0</v>
      </c>
      <c r="D161" s="7">
        <v>0</v>
      </c>
      <c r="E161" s="6">
        <v>0</v>
      </c>
      <c r="F161" s="8">
        <f t="shared" si="4"/>
        <v>1</v>
      </c>
      <c r="G161" s="2" t="s">
        <v>293</v>
      </c>
    </row>
    <row r="162" spans="1:7">
      <c r="A162" s="3" t="s">
        <v>294</v>
      </c>
      <c r="B162" s="8">
        <v>2</v>
      </c>
      <c r="C162" s="6">
        <v>0</v>
      </c>
      <c r="D162" s="7">
        <v>0</v>
      </c>
      <c r="E162" s="6">
        <v>0</v>
      </c>
      <c r="F162" s="8">
        <f t="shared" ref="F162:F193" si="5">SUM(B162:E162)</f>
        <v>2</v>
      </c>
      <c r="G162" s="2" t="s">
        <v>295</v>
      </c>
    </row>
    <row r="163" spans="1:7">
      <c r="A163" s="3" t="s">
        <v>296</v>
      </c>
      <c r="B163" s="8">
        <v>35.666666666666664</v>
      </c>
      <c r="C163" s="6">
        <v>22</v>
      </c>
      <c r="D163" s="7">
        <v>16</v>
      </c>
      <c r="E163" s="6">
        <v>11</v>
      </c>
      <c r="F163" s="8">
        <f t="shared" si="5"/>
        <v>84.666666666666657</v>
      </c>
      <c r="G163" s="2" t="s">
        <v>297</v>
      </c>
    </row>
    <row r="164" spans="1:7">
      <c r="A164" s="1" t="s">
        <v>298</v>
      </c>
      <c r="B164" s="8">
        <v>4</v>
      </c>
      <c r="C164" s="9">
        <v>0</v>
      </c>
      <c r="D164" s="9">
        <v>0</v>
      </c>
      <c r="E164" s="9">
        <v>0</v>
      </c>
      <c r="F164" s="8">
        <f t="shared" si="5"/>
        <v>4</v>
      </c>
      <c r="G164" s="2" t="s">
        <v>299</v>
      </c>
    </row>
    <row r="165" spans="1:7">
      <c r="A165" s="1" t="s">
        <v>300</v>
      </c>
      <c r="B165" s="8">
        <v>3.3333333333333335</v>
      </c>
      <c r="C165" s="9">
        <v>0</v>
      </c>
      <c r="D165" s="9">
        <v>0</v>
      </c>
      <c r="E165" s="9">
        <v>0</v>
      </c>
      <c r="F165" s="8">
        <f t="shared" si="5"/>
        <v>3.3333333333333335</v>
      </c>
      <c r="G165" s="2" t="s">
        <v>301</v>
      </c>
    </row>
    <row r="166" spans="1:7">
      <c r="A166" s="1" t="s">
        <v>302</v>
      </c>
      <c r="B166" s="8">
        <v>4</v>
      </c>
      <c r="C166" s="9">
        <v>0</v>
      </c>
      <c r="D166" s="9">
        <v>0</v>
      </c>
      <c r="E166" s="9">
        <v>0</v>
      </c>
      <c r="F166" s="8">
        <f t="shared" si="5"/>
        <v>4</v>
      </c>
      <c r="G166" s="2" t="s">
        <v>303</v>
      </c>
    </row>
    <row r="167" spans="1:7">
      <c r="A167" s="1" t="s">
        <v>304</v>
      </c>
      <c r="B167" s="8">
        <v>2</v>
      </c>
      <c r="C167" s="9">
        <v>0</v>
      </c>
      <c r="D167" s="9">
        <v>0</v>
      </c>
      <c r="E167" s="9">
        <v>0</v>
      </c>
      <c r="F167" s="8">
        <f t="shared" si="5"/>
        <v>2</v>
      </c>
      <c r="G167" s="4" t="s">
        <v>305</v>
      </c>
    </row>
    <row r="168" spans="1:7">
      <c r="A168" s="1" t="s">
        <v>306</v>
      </c>
      <c r="B168" s="8">
        <v>1.6666666666666667</v>
      </c>
      <c r="C168" s="9">
        <v>0</v>
      </c>
      <c r="D168" s="9">
        <v>0</v>
      </c>
      <c r="E168" s="9">
        <v>0</v>
      </c>
      <c r="F168" s="8">
        <f t="shared" si="5"/>
        <v>1.6666666666666667</v>
      </c>
      <c r="G168" s="2" t="s">
        <v>307</v>
      </c>
    </row>
    <row r="169" spans="1:7">
      <c r="A169" s="3" t="s">
        <v>308</v>
      </c>
      <c r="B169" s="8">
        <v>1.6666666666666667</v>
      </c>
      <c r="C169" s="9">
        <v>0</v>
      </c>
      <c r="D169" s="9">
        <v>0</v>
      </c>
      <c r="E169" s="9">
        <v>0</v>
      </c>
      <c r="F169" s="8">
        <f t="shared" si="5"/>
        <v>1.6666666666666667</v>
      </c>
      <c r="G169" s="2" t="s">
        <v>309</v>
      </c>
    </row>
    <row r="170" spans="1:7">
      <c r="A170" s="3" t="s">
        <v>310</v>
      </c>
      <c r="B170" s="8">
        <v>1.3333333333333333</v>
      </c>
      <c r="C170" s="9">
        <v>0</v>
      </c>
      <c r="D170" s="9">
        <v>0</v>
      </c>
      <c r="E170" s="9">
        <v>0</v>
      </c>
      <c r="F170" s="8">
        <f t="shared" si="5"/>
        <v>1.3333333333333333</v>
      </c>
      <c r="G170" s="2" t="s">
        <v>311</v>
      </c>
    </row>
    <row r="171" spans="1:7">
      <c r="A171" s="3" t="s">
        <v>312</v>
      </c>
      <c r="B171" s="8">
        <v>1.3333333333333333</v>
      </c>
      <c r="C171" s="9">
        <v>0</v>
      </c>
      <c r="D171" s="9">
        <v>0</v>
      </c>
      <c r="E171" s="9">
        <v>0</v>
      </c>
      <c r="F171" s="8">
        <f t="shared" si="5"/>
        <v>1.3333333333333333</v>
      </c>
      <c r="G171" s="2" t="s">
        <v>313</v>
      </c>
    </row>
  </sheetData>
  <sortState ref="A2:G171">
    <sortCondition ref="A2:A17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5-02-23T16:31:58Z</dcterms:created>
  <dcterms:modified xsi:type="dcterms:W3CDTF">2015-02-23T17:40:39Z</dcterms:modified>
</cp:coreProperties>
</file>